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os Lab\Desktop\Personal_Kiflu\Enset\Supplementary data\"/>
    </mc:Choice>
  </mc:AlternateContent>
  <bookViews>
    <workbookView xWindow="0" yWindow="0" windowWidth="20490" windowHeight="76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Kiflu G</author>
  </authors>
  <commentList>
    <comment ref="D28" authorId="0" shapeId="0">
      <text>
        <r>
          <rPr>
            <b/>
            <sz val="9"/>
            <color indexed="81"/>
            <rFont val="Tahoma"/>
            <family val="2"/>
          </rPr>
          <t>Kiflu G:</t>
        </r>
        <r>
          <rPr>
            <sz val="9"/>
            <color indexed="81"/>
            <rFont val="Tahoma"/>
            <family val="2"/>
          </rPr>
          <t xml:space="preserve">
The bleeding enset</t>
        </r>
      </text>
    </comment>
    <comment ref="D35" authorId="0" shapeId="0">
      <text>
        <r>
          <rPr>
            <b/>
            <sz val="9"/>
            <color indexed="81"/>
            <rFont val="Tahoma"/>
            <family val="2"/>
          </rPr>
          <t>Kiflu G:</t>
        </r>
        <r>
          <rPr>
            <sz val="9"/>
            <color indexed="81"/>
            <rFont val="Tahoma"/>
            <family val="2"/>
          </rPr>
          <t xml:space="preserve">
widely used </t>
        </r>
      </text>
    </comment>
  </commentList>
</comments>
</file>

<file path=xl/sharedStrings.xml><?xml version="1.0" encoding="utf-8"?>
<sst xmlns="http://schemas.openxmlformats.org/spreadsheetml/2006/main" count="911" uniqueCount="447">
  <si>
    <t>Sample Id</t>
  </si>
  <si>
    <t>Region</t>
  </si>
  <si>
    <t>Sub-region</t>
  </si>
  <si>
    <t>Longitude (X)</t>
  </si>
  <si>
    <t>Latitude (y)</t>
  </si>
  <si>
    <t>01d</t>
  </si>
  <si>
    <t>Dawro</t>
  </si>
  <si>
    <t>Loma</t>
  </si>
  <si>
    <t>Mazia</t>
  </si>
  <si>
    <t xml:space="preserve">Domestic </t>
  </si>
  <si>
    <t>AACT</t>
  </si>
  <si>
    <t>02d</t>
  </si>
  <si>
    <t>mazia white</t>
  </si>
  <si>
    <t>CCAG</t>
  </si>
  <si>
    <t>03d</t>
  </si>
  <si>
    <t>Shasho</t>
  </si>
  <si>
    <t>TTGA</t>
  </si>
  <si>
    <t>06d</t>
  </si>
  <si>
    <t>Amia</t>
  </si>
  <si>
    <t>GGTA</t>
  </si>
  <si>
    <t>08d</t>
  </si>
  <si>
    <t>Boza</t>
  </si>
  <si>
    <t>ATTG</t>
  </si>
  <si>
    <t>09d</t>
  </si>
  <si>
    <t>Mareka</t>
  </si>
  <si>
    <t>Dika</t>
  </si>
  <si>
    <t>CGGT</t>
  </si>
  <si>
    <t>10d</t>
  </si>
  <si>
    <t>TGCG</t>
  </si>
  <si>
    <t>04d</t>
  </si>
  <si>
    <t>wild</t>
  </si>
  <si>
    <t>Wild</t>
  </si>
  <si>
    <t>GTAT</t>
  </si>
  <si>
    <t>14d</t>
  </si>
  <si>
    <t>Shededini</t>
  </si>
  <si>
    <t>AACCA</t>
  </si>
  <si>
    <t>15d</t>
  </si>
  <si>
    <t>Arkia white</t>
  </si>
  <si>
    <t>CCACT</t>
  </si>
  <si>
    <t>16d</t>
  </si>
  <si>
    <t>TATAG</t>
  </si>
  <si>
    <t>17d</t>
  </si>
  <si>
    <t>GCGCA</t>
  </si>
  <si>
    <t>21d</t>
  </si>
  <si>
    <t>Mazia black</t>
  </si>
  <si>
    <t>AATGT</t>
  </si>
  <si>
    <t>25d</t>
  </si>
  <si>
    <t>Agina white</t>
  </si>
  <si>
    <t>CCGAG</t>
  </si>
  <si>
    <t>27d</t>
  </si>
  <si>
    <t>Tuzuma</t>
  </si>
  <si>
    <t>TTACA</t>
  </si>
  <si>
    <t>28d</t>
  </si>
  <si>
    <t>Boduntuwa</t>
  </si>
  <si>
    <t>GGCTT</t>
  </si>
  <si>
    <t>29d</t>
  </si>
  <si>
    <t>Gena</t>
  </si>
  <si>
    <t>AAGTG</t>
  </si>
  <si>
    <t>30d</t>
  </si>
  <si>
    <t>CCTGA</t>
  </si>
  <si>
    <t>33d</t>
  </si>
  <si>
    <t>bella</t>
  </si>
  <si>
    <t>TTCAT</t>
  </si>
  <si>
    <t>35d</t>
  </si>
  <si>
    <t>Amia boduntuwa</t>
  </si>
  <si>
    <t>GGACG</t>
  </si>
  <si>
    <t>01g</t>
  </si>
  <si>
    <t>Guragie</t>
  </si>
  <si>
    <t>Gumer</t>
  </si>
  <si>
    <t>Ayshro</t>
  </si>
  <si>
    <t>ACATA</t>
  </si>
  <si>
    <t>02g</t>
  </si>
  <si>
    <t>Gimbo</t>
  </si>
  <si>
    <t>CACGG</t>
  </si>
  <si>
    <t>03g</t>
  </si>
  <si>
    <t>Cheha</t>
  </si>
  <si>
    <t>lamot</t>
  </si>
  <si>
    <t>TGTCT</t>
  </si>
  <si>
    <t>07g</t>
  </si>
  <si>
    <t>Tegeded</t>
  </si>
  <si>
    <t>ATGAA</t>
  </si>
  <si>
    <t>08g</t>
  </si>
  <si>
    <t>Denkinet</t>
  </si>
  <si>
    <t>GAGAT</t>
  </si>
  <si>
    <t>09g</t>
  </si>
  <si>
    <t>Yestra Chenech</t>
  </si>
  <si>
    <t>CTATG</t>
  </si>
  <si>
    <t>12g</t>
  </si>
  <si>
    <t>Engida</t>
  </si>
  <si>
    <t>ACTCG</t>
  </si>
  <si>
    <t>14g</t>
  </si>
  <si>
    <t>mcp</t>
  </si>
  <si>
    <t>GTCGA</t>
  </si>
  <si>
    <t>15g</t>
  </si>
  <si>
    <t>gariye</t>
  </si>
  <si>
    <t>TAATT</t>
  </si>
  <si>
    <t>16g</t>
  </si>
  <si>
    <t>yesra chinchie</t>
  </si>
  <si>
    <t>CGCAA</t>
  </si>
  <si>
    <t>18g</t>
  </si>
  <si>
    <t>benazia</t>
  </si>
  <si>
    <t>TCAGG</t>
  </si>
  <si>
    <t>19g</t>
  </si>
  <si>
    <t>Agadie</t>
  </si>
  <si>
    <t>CTGGT</t>
  </si>
  <si>
    <t>20g</t>
  </si>
  <si>
    <t>Derie</t>
  </si>
  <si>
    <t>GATTA</t>
  </si>
  <si>
    <t>21g</t>
  </si>
  <si>
    <t>Ankafiya</t>
  </si>
  <si>
    <t>AGAAT</t>
  </si>
  <si>
    <t>22g</t>
  </si>
  <si>
    <t>Konchwa</t>
  </si>
  <si>
    <t>TAGGA</t>
  </si>
  <si>
    <t>23g</t>
  </si>
  <si>
    <t>Astara</t>
  </si>
  <si>
    <t>GCTCCA</t>
  </si>
  <si>
    <t>25g</t>
  </si>
  <si>
    <t>Amerat</t>
  </si>
  <si>
    <t>AGCCGT</t>
  </si>
  <si>
    <t>26g</t>
  </si>
  <si>
    <t>Kembat</t>
  </si>
  <si>
    <t>CCTAGA</t>
  </si>
  <si>
    <t>28g</t>
  </si>
  <si>
    <t>Kibnar</t>
  </si>
  <si>
    <t>ATGCCT</t>
  </si>
  <si>
    <t>29g</t>
  </si>
  <si>
    <t>Bededit</t>
  </si>
  <si>
    <t>TGCTTA</t>
  </si>
  <si>
    <t>09ho</t>
  </si>
  <si>
    <t>Holeta</t>
  </si>
  <si>
    <t xml:space="preserve">Arkia </t>
  </si>
  <si>
    <t>GAACAT</t>
  </si>
  <si>
    <t>03ho</t>
  </si>
  <si>
    <t>CCGACT</t>
  </si>
  <si>
    <t>03k</t>
  </si>
  <si>
    <t>Keffa</t>
  </si>
  <si>
    <t>Decha</t>
  </si>
  <si>
    <t>TTCGGA</t>
  </si>
  <si>
    <t>05k</t>
  </si>
  <si>
    <t>Chena</t>
  </si>
  <si>
    <t>machedemi</t>
  </si>
  <si>
    <t>AGTCTA</t>
  </si>
  <si>
    <t>07K</t>
  </si>
  <si>
    <t>GACTCT</t>
  </si>
  <si>
    <t>11k</t>
  </si>
  <si>
    <t>CCATGT</t>
  </si>
  <si>
    <t>12k</t>
  </si>
  <si>
    <t>mecho</t>
  </si>
  <si>
    <t>CTTGTA</t>
  </si>
  <si>
    <t>18K</t>
  </si>
  <si>
    <t>Gayo</t>
  </si>
  <si>
    <t>TGCAAT</t>
  </si>
  <si>
    <t>19k</t>
  </si>
  <si>
    <t>Betecho</t>
  </si>
  <si>
    <t>GAGCTA</t>
  </si>
  <si>
    <t>20k</t>
  </si>
  <si>
    <t>boso white</t>
  </si>
  <si>
    <t>ACAGAT</t>
  </si>
  <si>
    <t>21k</t>
  </si>
  <si>
    <t>R.Boso</t>
  </si>
  <si>
    <t>TTGTCA</t>
  </si>
  <si>
    <t>35k</t>
  </si>
  <si>
    <t>Ageni</t>
  </si>
  <si>
    <t>AGTACT</t>
  </si>
  <si>
    <t>24k</t>
  </si>
  <si>
    <t>GATCGG</t>
  </si>
  <si>
    <t>25k</t>
  </si>
  <si>
    <t>Gomijo</t>
  </si>
  <si>
    <t>CCGTAA</t>
  </si>
  <si>
    <t>27k</t>
  </si>
  <si>
    <t>Chero</t>
  </si>
  <si>
    <t>GTCATA</t>
  </si>
  <si>
    <t>28k</t>
  </si>
  <si>
    <t>Bekellbecho</t>
  </si>
  <si>
    <t>TGACGG</t>
  </si>
  <si>
    <t>31k</t>
  </si>
  <si>
    <t>shelako</t>
  </si>
  <si>
    <t>AACGTT</t>
  </si>
  <si>
    <t>32k</t>
  </si>
  <si>
    <t>Kocha Gashew</t>
  </si>
  <si>
    <t>CTAACG</t>
  </si>
  <si>
    <t>33k</t>
  </si>
  <si>
    <t>Bedo</t>
  </si>
  <si>
    <t>TCTGAA</t>
  </si>
  <si>
    <t>34k</t>
  </si>
  <si>
    <t>Bejo</t>
  </si>
  <si>
    <t>CAGCGT</t>
  </si>
  <si>
    <t>23k</t>
  </si>
  <si>
    <t>GGATCA</t>
  </si>
  <si>
    <t>36k</t>
  </si>
  <si>
    <t>Bena</t>
  </si>
  <si>
    <t>ACCATG</t>
  </si>
  <si>
    <t>38k</t>
  </si>
  <si>
    <t xml:space="preserve">Areko  white </t>
  </si>
  <si>
    <t>CTGGAT</t>
  </si>
  <si>
    <t>39k</t>
  </si>
  <si>
    <t>Terredo</t>
  </si>
  <si>
    <t>ACTTGG</t>
  </si>
  <si>
    <t>42k</t>
  </si>
  <si>
    <t>TGAGCT</t>
  </si>
  <si>
    <t>43k</t>
  </si>
  <si>
    <t>TGGCAA</t>
  </si>
  <si>
    <t>44k</t>
  </si>
  <si>
    <t>Kupo</t>
  </si>
  <si>
    <t>GTCTAG</t>
  </si>
  <si>
    <t>45k</t>
  </si>
  <si>
    <t>Gonjibecho</t>
  </si>
  <si>
    <t>GCTATT</t>
  </si>
  <si>
    <t>47k</t>
  </si>
  <si>
    <t>Yodiafo</t>
  </si>
  <si>
    <t>CACTGA</t>
  </si>
  <si>
    <t>48k</t>
  </si>
  <si>
    <t>Areko white</t>
  </si>
  <si>
    <t>AATGCA</t>
  </si>
  <si>
    <t>51K</t>
  </si>
  <si>
    <t>Cherkayo</t>
  </si>
  <si>
    <t>GTACTG</t>
  </si>
  <si>
    <t>53K</t>
  </si>
  <si>
    <t>Rochtato</t>
  </si>
  <si>
    <t>TCGAGG</t>
  </si>
  <si>
    <t>54K</t>
  </si>
  <si>
    <t>Arkabo</t>
  </si>
  <si>
    <t>CGAATT</t>
  </si>
  <si>
    <t>55k</t>
  </si>
  <si>
    <t>Etro</t>
  </si>
  <si>
    <t>ATACGA</t>
  </si>
  <si>
    <t>56k</t>
  </si>
  <si>
    <t>Tuto</t>
  </si>
  <si>
    <t>CGTTAT</t>
  </si>
  <si>
    <t>60k</t>
  </si>
  <si>
    <t>TACATGA</t>
  </si>
  <si>
    <t>61k</t>
  </si>
  <si>
    <t>omo</t>
  </si>
  <si>
    <t>GCACAAT</t>
  </si>
  <si>
    <t>63k</t>
  </si>
  <si>
    <t>Areka white</t>
  </si>
  <si>
    <t>CTGTGTA</t>
  </si>
  <si>
    <t>03m</t>
  </si>
  <si>
    <t>Omo</t>
  </si>
  <si>
    <t>S.Ari</t>
  </si>
  <si>
    <t>gufrek</t>
  </si>
  <si>
    <t>TCTGTTA</t>
  </si>
  <si>
    <t>05m</t>
  </si>
  <si>
    <t>Ziregna</t>
  </si>
  <si>
    <t>GGAACGT</t>
  </si>
  <si>
    <t>06m</t>
  </si>
  <si>
    <t>Bukuma</t>
  </si>
  <si>
    <t>AACGAAT</t>
  </si>
  <si>
    <t>08m</t>
  </si>
  <si>
    <t>Goliot</t>
  </si>
  <si>
    <t>TTGCTGA</t>
  </si>
  <si>
    <t>10m</t>
  </si>
  <si>
    <t>Mala</t>
  </si>
  <si>
    <t>GGCTGTA</t>
  </si>
  <si>
    <t>11m</t>
  </si>
  <si>
    <t>Tsoka</t>
  </si>
  <si>
    <t>ACTGCAT</t>
  </si>
  <si>
    <t>12m</t>
  </si>
  <si>
    <t>Dema</t>
  </si>
  <si>
    <t>CAACAGT</t>
  </si>
  <si>
    <t>14m</t>
  </si>
  <si>
    <t>Yefereng kocho</t>
  </si>
  <si>
    <t>CTGATAA</t>
  </si>
  <si>
    <t>15m</t>
  </si>
  <si>
    <t>Tsela</t>
  </si>
  <si>
    <t>TGTCGTA</t>
  </si>
  <si>
    <t>17m</t>
  </si>
  <si>
    <t>GAATACT</t>
  </si>
  <si>
    <t>19m</t>
  </si>
  <si>
    <t>Kaka</t>
  </si>
  <si>
    <t>ACCTCGT</t>
  </si>
  <si>
    <t>23m</t>
  </si>
  <si>
    <t>TCTAGAA</t>
  </si>
  <si>
    <t>30m</t>
  </si>
  <si>
    <t>Molet</t>
  </si>
  <si>
    <t>GTGGTCA</t>
  </si>
  <si>
    <t>31m</t>
  </si>
  <si>
    <t>Kerta</t>
  </si>
  <si>
    <t>AGCAGTT</t>
  </si>
  <si>
    <t>36m</t>
  </si>
  <si>
    <t>Zinka</t>
  </si>
  <si>
    <t>CAATCGA</t>
  </si>
  <si>
    <t>38m</t>
  </si>
  <si>
    <t>TGTCAAT</t>
  </si>
  <si>
    <t>39m</t>
  </si>
  <si>
    <t>CAGGTTA</t>
  </si>
  <si>
    <t>40m</t>
  </si>
  <si>
    <t>Bubumi</t>
  </si>
  <si>
    <t>GTAATCT</t>
  </si>
  <si>
    <t>41m</t>
  </si>
  <si>
    <t>Berga</t>
  </si>
  <si>
    <t>ACCGATA</t>
  </si>
  <si>
    <t>42m</t>
  </si>
  <si>
    <t>Monet</t>
  </si>
  <si>
    <t>TTGCCAT</t>
  </si>
  <si>
    <t>43m</t>
  </si>
  <si>
    <t>CGTTGGA</t>
  </si>
  <si>
    <t>44m</t>
  </si>
  <si>
    <t>Kalchakim</t>
  </si>
  <si>
    <t>GAACCTT</t>
  </si>
  <si>
    <t>45m</t>
  </si>
  <si>
    <t>Kekish</t>
  </si>
  <si>
    <t>ACCTGCA</t>
  </si>
  <si>
    <t>46m</t>
  </si>
  <si>
    <t>Basmatoch</t>
  </si>
  <si>
    <t>CTTAAGT</t>
  </si>
  <si>
    <t>47m</t>
  </si>
  <si>
    <t>Tsofrak</t>
  </si>
  <si>
    <t>AGGCTAA</t>
  </si>
  <si>
    <t>49m</t>
  </si>
  <si>
    <t>Dekay</t>
  </si>
  <si>
    <t>TAAGCAT</t>
  </si>
  <si>
    <t>50m</t>
  </si>
  <si>
    <t>Arbi</t>
  </si>
  <si>
    <t>GCCAATT</t>
  </si>
  <si>
    <t>52m</t>
  </si>
  <si>
    <t>Siki</t>
  </si>
  <si>
    <t>TGGTGCA</t>
  </si>
  <si>
    <t>6s</t>
  </si>
  <si>
    <t>Sheka</t>
  </si>
  <si>
    <t>Tepi</t>
  </si>
  <si>
    <t>CATGTGT</t>
  </si>
  <si>
    <t>01b</t>
  </si>
  <si>
    <t>GTAACAA</t>
  </si>
  <si>
    <t>01s</t>
  </si>
  <si>
    <t>ACCGTCT</t>
  </si>
  <si>
    <t>02b</t>
  </si>
  <si>
    <t>GTTCAGA</t>
  </si>
  <si>
    <t>03s</t>
  </si>
  <si>
    <t>CGATGTT</t>
  </si>
  <si>
    <t>03b</t>
  </si>
  <si>
    <t>TAGAACA</t>
  </si>
  <si>
    <t>04b</t>
  </si>
  <si>
    <t>ACTCCGA</t>
  </si>
  <si>
    <t>04s</t>
  </si>
  <si>
    <t>TTCTGAT</t>
  </si>
  <si>
    <t>07s</t>
  </si>
  <si>
    <t>GCGCTTA</t>
  </si>
  <si>
    <t>09s</t>
  </si>
  <si>
    <t>AGAGCCT</t>
  </si>
  <si>
    <t>01h</t>
  </si>
  <si>
    <t>Sidama</t>
  </si>
  <si>
    <t>Shebedino</t>
  </si>
  <si>
    <t>Goloma</t>
  </si>
  <si>
    <t>CACAGTA</t>
  </si>
  <si>
    <t>02h</t>
  </si>
  <si>
    <t>Siraro</t>
  </si>
  <si>
    <t>CTGTAAT</t>
  </si>
  <si>
    <t>03h</t>
  </si>
  <si>
    <t>Alaticho</t>
  </si>
  <si>
    <t>AGTCTGT</t>
  </si>
  <si>
    <t>04h</t>
  </si>
  <si>
    <t>Bira</t>
  </si>
  <si>
    <t>TAAGTCA</t>
  </si>
  <si>
    <t>06h</t>
  </si>
  <si>
    <t xml:space="preserve">Agena </t>
  </si>
  <si>
    <t>GCTAGGT</t>
  </si>
  <si>
    <t>07h</t>
  </si>
  <si>
    <t>Hawie</t>
  </si>
  <si>
    <t>ATGTCAA</t>
  </si>
  <si>
    <t>08h</t>
  </si>
  <si>
    <t>Demela</t>
  </si>
  <si>
    <t>CGCGATT</t>
  </si>
  <si>
    <t>09h</t>
  </si>
  <si>
    <t>Munderaro</t>
  </si>
  <si>
    <t>TAACGAA</t>
  </si>
  <si>
    <t>12h</t>
  </si>
  <si>
    <t>Gorchie</t>
  </si>
  <si>
    <t>Midasho</t>
  </si>
  <si>
    <t>GCCATCA</t>
  </si>
  <si>
    <t>13h</t>
  </si>
  <si>
    <t>Gechero</t>
  </si>
  <si>
    <t>ATGGCGT</t>
  </si>
  <si>
    <t>14h</t>
  </si>
  <si>
    <t>Adara</t>
  </si>
  <si>
    <t>GCTTATA</t>
  </si>
  <si>
    <t>15h</t>
  </si>
  <si>
    <t xml:space="preserve">Checho </t>
  </si>
  <si>
    <t>TGAAGCT</t>
  </si>
  <si>
    <t>16h</t>
  </si>
  <si>
    <t>kulie</t>
  </si>
  <si>
    <t>CAGCTAT</t>
  </si>
  <si>
    <t>18h</t>
  </si>
  <si>
    <t>TACGCG</t>
  </si>
  <si>
    <t>20h</t>
  </si>
  <si>
    <t>terora</t>
  </si>
  <si>
    <t>AAGTCG</t>
  </si>
  <si>
    <t>23h</t>
  </si>
  <si>
    <t>ganticho</t>
  </si>
  <si>
    <t>CAGATG</t>
  </si>
  <si>
    <t>26h</t>
  </si>
  <si>
    <t>borbodicho</t>
  </si>
  <si>
    <t>TCATAG</t>
  </si>
  <si>
    <t>27h</t>
  </si>
  <si>
    <t xml:space="preserve">ado  </t>
  </si>
  <si>
    <t>CATGAG</t>
  </si>
  <si>
    <t>31h</t>
  </si>
  <si>
    <t>hekichie</t>
  </si>
  <si>
    <t>GGCCGAT</t>
  </si>
  <si>
    <t>32h</t>
  </si>
  <si>
    <t>gamachala</t>
  </si>
  <si>
    <t>TGGACTA</t>
  </si>
  <si>
    <t>33h</t>
  </si>
  <si>
    <t>sedso</t>
  </si>
  <si>
    <t>GCCTCAA</t>
  </si>
  <si>
    <t>36h</t>
  </si>
  <si>
    <t>ado</t>
  </si>
  <si>
    <t>ATTCGTT</t>
  </si>
  <si>
    <t>37h</t>
  </si>
  <si>
    <t>harbigoncho</t>
  </si>
  <si>
    <t>GGCGTAA</t>
  </si>
  <si>
    <t>38h</t>
  </si>
  <si>
    <t>dawramo</t>
  </si>
  <si>
    <t>TAGCATT</t>
  </si>
  <si>
    <t>39h</t>
  </si>
  <si>
    <t>gena</t>
  </si>
  <si>
    <t>ACAAGAT</t>
  </si>
  <si>
    <t>41h</t>
  </si>
  <si>
    <t>botetie</t>
  </si>
  <si>
    <t>GTTGCTA</t>
  </si>
  <si>
    <t>42h</t>
  </si>
  <si>
    <t>TCGTTAA</t>
  </si>
  <si>
    <t>43h</t>
  </si>
  <si>
    <t xml:space="preserve">ado </t>
  </si>
  <si>
    <t>AGACATT</t>
  </si>
  <si>
    <t>44h</t>
  </si>
  <si>
    <t>haho</t>
  </si>
  <si>
    <t>CACACGT</t>
  </si>
  <si>
    <t>46h</t>
  </si>
  <si>
    <t>kanbaticho</t>
  </si>
  <si>
    <t>CTTGGAA</t>
  </si>
  <si>
    <t>48h</t>
  </si>
  <si>
    <t>kanda</t>
  </si>
  <si>
    <t>AGGTCTT</t>
  </si>
  <si>
    <t>49h</t>
  </si>
  <si>
    <t xml:space="preserve">Munderaro </t>
  </si>
  <si>
    <t>GCAGTA</t>
  </si>
  <si>
    <t>50h</t>
  </si>
  <si>
    <t>CTCAGT</t>
  </si>
  <si>
    <t>water</t>
  </si>
  <si>
    <t>Water</t>
  </si>
  <si>
    <t>ATTCAG</t>
  </si>
  <si>
    <t>Accession name</t>
  </si>
  <si>
    <t>Population</t>
  </si>
  <si>
    <t xml:space="preserve">GBS adaptor sequence </t>
  </si>
  <si>
    <t>Supplementary Table 2: Accession name,area of collection, latitude, longitude and GBS adaptor unique sequence information of samples used for GB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0" xfId="0" applyAlignment="1">
      <alignment horizontal="left" vertical="top"/>
    </xf>
    <xf numFmtId="0" fontId="4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53"/>
  <sheetViews>
    <sheetView tabSelected="1" workbookViewId="0">
      <selection sqref="A1:H2"/>
    </sheetView>
  </sheetViews>
  <sheetFormatPr defaultRowHeight="15" x14ac:dyDescent="0.25"/>
  <cols>
    <col min="3" max="3" width="10.7109375" bestFit="1" customWidth="1"/>
    <col min="4" max="4" width="16.28515625" bestFit="1" customWidth="1"/>
    <col min="5" max="5" width="10.7109375" bestFit="1" customWidth="1"/>
    <col min="6" max="6" width="12.85546875" bestFit="1" customWidth="1"/>
    <col min="7" max="7" width="11.140625" bestFit="1" customWidth="1"/>
    <col min="8" max="8" width="21.7109375" bestFit="1" customWidth="1"/>
  </cols>
  <sheetData>
    <row r="1" spans="1:13" x14ac:dyDescent="0.25">
      <c r="A1" s="5" t="s">
        <v>446</v>
      </c>
      <c r="B1" s="6"/>
      <c r="C1" s="6"/>
      <c r="D1" s="6"/>
      <c r="E1" s="6"/>
      <c r="F1" s="6"/>
      <c r="G1" s="6"/>
      <c r="H1" s="6"/>
    </row>
    <row r="2" spans="1:13" ht="15.75" thickBot="1" x14ac:dyDescent="0.3">
      <c r="A2" s="7"/>
      <c r="B2" s="7"/>
      <c r="C2" s="7"/>
      <c r="D2" s="7"/>
      <c r="E2" s="7"/>
      <c r="F2" s="7"/>
      <c r="G2" s="7"/>
      <c r="H2" s="7"/>
    </row>
    <row r="3" spans="1:13" ht="16.5" thickTop="1" thickBot="1" x14ac:dyDescent="0.3">
      <c r="A3" s="1" t="s">
        <v>0</v>
      </c>
      <c r="B3" s="2" t="s">
        <v>1</v>
      </c>
      <c r="C3" s="2" t="s">
        <v>2</v>
      </c>
      <c r="D3" s="2" t="s">
        <v>443</v>
      </c>
      <c r="E3" s="2" t="s">
        <v>444</v>
      </c>
      <c r="F3" s="2" t="s">
        <v>3</v>
      </c>
      <c r="G3" s="2" t="s">
        <v>4</v>
      </c>
      <c r="H3" s="3" t="s">
        <v>445</v>
      </c>
    </row>
    <row r="4" spans="1:13" ht="15.75" thickTop="1" x14ac:dyDescent="0.25">
      <c r="A4" t="s">
        <v>5</v>
      </c>
      <c r="B4" t="s">
        <v>6</v>
      </c>
      <c r="C4" t="s">
        <v>7</v>
      </c>
      <c r="D4" t="s">
        <v>8</v>
      </c>
      <c r="E4" t="s">
        <v>9</v>
      </c>
      <c r="F4">
        <v>299758.40000000002</v>
      </c>
      <c r="G4">
        <v>779793.6</v>
      </c>
      <c r="H4" t="s">
        <v>10</v>
      </c>
    </row>
    <row r="5" spans="1:13" x14ac:dyDescent="0.25">
      <c r="A5" t="s">
        <v>11</v>
      </c>
      <c r="B5" t="s">
        <v>6</v>
      </c>
      <c r="C5" t="s">
        <v>7</v>
      </c>
      <c r="D5" t="s">
        <v>12</v>
      </c>
      <c r="E5" t="s">
        <v>9</v>
      </c>
      <c r="F5">
        <v>299758.40000000002</v>
      </c>
      <c r="G5">
        <v>779793.6</v>
      </c>
      <c r="H5" t="s">
        <v>13</v>
      </c>
    </row>
    <row r="6" spans="1:13" x14ac:dyDescent="0.25">
      <c r="A6" t="s">
        <v>14</v>
      </c>
      <c r="B6" t="s">
        <v>6</v>
      </c>
      <c r="C6" t="s">
        <v>7</v>
      </c>
      <c r="D6" t="s">
        <v>15</v>
      </c>
      <c r="E6" t="s">
        <v>9</v>
      </c>
      <c r="F6">
        <v>299758.40000000002</v>
      </c>
      <c r="G6">
        <v>779793.6</v>
      </c>
      <c r="H6" t="s">
        <v>16</v>
      </c>
    </row>
    <row r="7" spans="1:13" x14ac:dyDescent="0.25">
      <c r="A7" t="s">
        <v>17</v>
      </c>
      <c r="B7" t="s">
        <v>6</v>
      </c>
      <c r="C7" t="s">
        <v>7</v>
      </c>
      <c r="D7" t="s">
        <v>18</v>
      </c>
      <c r="E7" t="s">
        <v>9</v>
      </c>
      <c r="F7">
        <v>299758.40000000002</v>
      </c>
      <c r="G7">
        <v>779793.6</v>
      </c>
      <c r="H7" t="s">
        <v>19</v>
      </c>
    </row>
    <row r="8" spans="1:13" x14ac:dyDescent="0.25">
      <c r="A8" t="s">
        <v>20</v>
      </c>
      <c r="B8" t="s">
        <v>6</v>
      </c>
      <c r="C8" t="s">
        <v>7</v>
      </c>
      <c r="D8" t="s">
        <v>21</v>
      </c>
      <c r="E8" t="s">
        <v>9</v>
      </c>
      <c r="F8">
        <v>299758.40000000002</v>
      </c>
      <c r="G8">
        <v>779793.6</v>
      </c>
      <c r="H8" t="s">
        <v>22</v>
      </c>
    </row>
    <row r="9" spans="1:13" x14ac:dyDescent="0.25">
      <c r="A9" t="s">
        <v>23</v>
      </c>
      <c r="B9" t="s">
        <v>6</v>
      </c>
      <c r="C9" t="s">
        <v>24</v>
      </c>
      <c r="D9" t="s">
        <v>25</v>
      </c>
      <c r="E9" t="s">
        <v>9</v>
      </c>
      <c r="F9">
        <v>299758.40000000002</v>
      </c>
      <c r="G9">
        <v>779793.6</v>
      </c>
      <c r="H9" t="s">
        <v>26</v>
      </c>
    </row>
    <row r="10" spans="1:13" x14ac:dyDescent="0.25">
      <c r="A10" t="s">
        <v>27</v>
      </c>
      <c r="B10" t="s">
        <v>6</v>
      </c>
      <c r="C10" t="s">
        <v>24</v>
      </c>
      <c r="D10" t="s">
        <v>12</v>
      </c>
      <c r="E10" t="s">
        <v>9</v>
      </c>
      <c r="F10">
        <v>299370.59999999998</v>
      </c>
      <c r="G10">
        <v>780027.6</v>
      </c>
      <c r="H10" t="s">
        <v>28</v>
      </c>
      <c r="M10" s="4"/>
    </row>
    <row r="11" spans="1:13" x14ac:dyDescent="0.25">
      <c r="A11" t="s">
        <v>29</v>
      </c>
      <c r="B11" t="s">
        <v>6</v>
      </c>
      <c r="C11" t="s">
        <v>24</v>
      </c>
      <c r="D11" t="s">
        <v>30</v>
      </c>
      <c r="E11" t="s">
        <v>31</v>
      </c>
      <c r="F11">
        <v>299370.59999999998</v>
      </c>
      <c r="G11">
        <v>780027.6</v>
      </c>
      <c r="H11" t="s">
        <v>32</v>
      </c>
    </row>
    <row r="12" spans="1:13" x14ac:dyDescent="0.25">
      <c r="A12" t="s">
        <v>33</v>
      </c>
      <c r="B12" t="s">
        <v>6</v>
      </c>
      <c r="C12" t="s">
        <v>7</v>
      </c>
      <c r="D12" t="s">
        <v>34</v>
      </c>
      <c r="E12" t="s">
        <v>9</v>
      </c>
      <c r="F12">
        <v>299758.40000000002</v>
      </c>
      <c r="G12">
        <v>779793.6</v>
      </c>
      <c r="H12" t="s">
        <v>35</v>
      </c>
    </row>
    <row r="13" spans="1:13" x14ac:dyDescent="0.25">
      <c r="A13" t="s">
        <v>36</v>
      </c>
      <c r="B13" t="s">
        <v>6</v>
      </c>
      <c r="C13" t="s">
        <v>7</v>
      </c>
      <c r="D13" t="s">
        <v>37</v>
      </c>
      <c r="E13" t="s">
        <v>9</v>
      </c>
      <c r="F13">
        <v>299758.40000000002</v>
      </c>
      <c r="G13">
        <v>779793.6</v>
      </c>
      <c r="H13" t="s">
        <v>38</v>
      </c>
    </row>
    <row r="14" spans="1:13" x14ac:dyDescent="0.25">
      <c r="A14" t="s">
        <v>39</v>
      </c>
      <c r="B14" t="s">
        <v>6</v>
      </c>
      <c r="C14" t="s">
        <v>7</v>
      </c>
      <c r="D14" t="s">
        <v>21</v>
      </c>
      <c r="E14" t="s">
        <v>9</v>
      </c>
      <c r="F14">
        <v>299758.40000000002</v>
      </c>
      <c r="G14">
        <v>779793.6</v>
      </c>
      <c r="H14" t="s">
        <v>40</v>
      </c>
    </row>
    <row r="15" spans="1:13" x14ac:dyDescent="0.25">
      <c r="A15" t="s">
        <v>41</v>
      </c>
      <c r="B15" t="s">
        <v>6</v>
      </c>
      <c r="C15" t="s">
        <v>24</v>
      </c>
      <c r="D15" t="s">
        <v>30</v>
      </c>
      <c r="E15" t="s">
        <v>31</v>
      </c>
      <c r="F15">
        <v>299370.59999999998</v>
      </c>
      <c r="G15">
        <v>780027.6</v>
      </c>
      <c r="H15" t="s">
        <v>42</v>
      </c>
    </row>
    <row r="16" spans="1:13" x14ac:dyDescent="0.25">
      <c r="A16" t="s">
        <v>43</v>
      </c>
      <c r="B16" t="s">
        <v>6</v>
      </c>
      <c r="C16" t="s">
        <v>7</v>
      </c>
      <c r="D16" t="s">
        <v>44</v>
      </c>
      <c r="E16" t="s">
        <v>9</v>
      </c>
      <c r="F16">
        <v>299758.40000000002</v>
      </c>
      <c r="G16">
        <v>779793.6</v>
      </c>
      <c r="H16" t="s">
        <v>45</v>
      </c>
    </row>
    <row r="17" spans="1:8" x14ac:dyDescent="0.25">
      <c r="A17" t="s">
        <v>46</v>
      </c>
      <c r="B17" t="s">
        <v>6</v>
      </c>
      <c r="C17" t="s">
        <v>24</v>
      </c>
      <c r="D17" t="s">
        <v>47</v>
      </c>
      <c r="E17" t="s">
        <v>9</v>
      </c>
      <c r="F17">
        <v>299370.59999999998</v>
      </c>
      <c r="G17">
        <v>780027.6</v>
      </c>
      <c r="H17" t="s">
        <v>48</v>
      </c>
    </row>
    <row r="18" spans="1:8" x14ac:dyDescent="0.25">
      <c r="A18" t="s">
        <v>49</v>
      </c>
      <c r="B18" t="s">
        <v>6</v>
      </c>
      <c r="C18" t="s">
        <v>24</v>
      </c>
      <c r="D18" t="s">
        <v>50</v>
      </c>
      <c r="E18" t="s">
        <v>9</v>
      </c>
      <c r="F18">
        <v>299370.59999999998</v>
      </c>
      <c r="G18">
        <v>780027.6</v>
      </c>
      <c r="H18" t="s">
        <v>51</v>
      </c>
    </row>
    <row r="19" spans="1:8" x14ac:dyDescent="0.25">
      <c r="A19" t="s">
        <v>52</v>
      </c>
      <c r="B19" t="s">
        <v>6</v>
      </c>
      <c r="C19" t="s">
        <v>7</v>
      </c>
      <c r="D19" t="s">
        <v>53</v>
      </c>
      <c r="E19" t="s">
        <v>9</v>
      </c>
      <c r="F19">
        <v>299758.40000000002</v>
      </c>
      <c r="G19">
        <v>779793.6</v>
      </c>
      <c r="H19" t="s">
        <v>54</v>
      </c>
    </row>
    <row r="20" spans="1:8" x14ac:dyDescent="0.25">
      <c r="A20" t="s">
        <v>55</v>
      </c>
      <c r="B20" t="s">
        <v>6</v>
      </c>
      <c r="C20" t="s">
        <v>7</v>
      </c>
      <c r="D20" t="s">
        <v>56</v>
      </c>
      <c r="E20" t="s">
        <v>9</v>
      </c>
      <c r="F20">
        <v>299758.40000000002</v>
      </c>
      <c r="G20">
        <v>779793.6</v>
      </c>
      <c r="H20" t="s">
        <v>57</v>
      </c>
    </row>
    <row r="21" spans="1:8" x14ac:dyDescent="0.25">
      <c r="A21" t="s">
        <v>58</v>
      </c>
      <c r="B21" t="s">
        <v>6</v>
      </c>
      <c r="C21" t="s">
        <v>7</v>
      </c>
      <c r="D21" t="s">
        <v>30</v>
      </c>
      <c r="E21" t="s">
        <v>31</v>
      </c>
      <c r="F21">
        <v>299370.59999999998</v>
      </c>
      <c r="G21">
        <v>780027.6</v>
      </c>
      <c r="H21" t="s">
        <v>59</v>
      </c>
    </row>
    <row r="22" spans="1:8" x14ac:dyDescent="0.25">
      <c r="A22" t="s">
        <v>60</v>
      </c>
      <c r="B22" t="s">
        <v>6</v>
      </c>
      <c r="C22" t="s">
        <v>7</v>
      </c>
      <c r="D22" t="s">
        <v>61</v>
      </c>
      <c r="E22" t="s">
        <v>9</v>
      </c>
      <c r="F22">
        <v>299758.40000000002</v>
      </c>
      <c r="G22">
        <v>779793.6</v>
      </c>
      <c r="H22" t="s">
        <v>62</v>
      </c>
    </row>
    <row r="23" spans="1:8" x14ac:dyDescent="0.25">
      <c r="A23" t="s">
        <v>63</v>
      </c>
      <c r="B23" t="s">
        <v>6</v>
      </c>
      <c r="C23" t="s">
        <v>24</v>
      </c>
      <c r="D23" t="s">
        <v>64</v>
      </c>
      <c r="E23" t="s">
        <v>9</v>
      </c>
      <c r="F23">
        <v>299758.40000000002</v>
      </c>
      <c r="G23">
        <v>779793.6</v>
      </c>
      <c r="H23" t="s">
        <v>65</v>
      </c>
    </row>
    <row r="24" spans="1:8" x14ac:dyDescent="0.25">
      <c r="A24" t="s">
        <v>66</v>
      </c>
      <c r="B24" t="s">
        <v>67</v>
      </c>
      <c r="C24" t="s">
        <v>68</v>
      </c>
      <c r="D24" t="s">
        <v>69</v>
      </c>
      <c r="E24" t="s">
        <v>9</v>
      </c>
      <c r="F24">
        <v>395597.4</v>
      </c>
      <c r="G24">
        <v>873656.7</v>
      </c>
      <c r="H24" t="s">
        <v>70</v>
      </c>
    </row>
    <row r="25" spans="1:8" x14ac:dyDescent="0.25">
      <c r="A25" t="s">
        <v>71</v>
      </c>
      <c r="B25" t="s">
        <v>67</v>
      </c>
      <c r="C25" t="s">
        <v>68</v>
      </c>
      <c r="D25" t="s">
        <v>72</v>
      </c>
      <c r="E25" t="s">
        <v>9</v>
      </c>
      <c r="F25">
        <v>395597.4</v>
      </c>
      <c r="G25">
        <v>873656.7</v>
      </c>
      <c r="H25" t="s">
        <v>73</v>
      </c>
    </row>
    <row r="26" spans="1:8" x14ac:dyDescent="0.25">
      <c r="A26" t="s">
        <v>74</v>
      </c>
      <c r="B26" t="s">
        <v>67</v>
      </c>
      <c r="C26" t="s">
        <v>75</v>
      </c>
      <c r="D26" t="s">
        <v>76</v>
      </c>
      <c r="E26" t="s">
        <v>9</v>
      </c>
      <c r="F26">
        <v>384479.4</v>
      </c>
      <c r="G26">
        <v>895562.4</v>
      </c>
      <c r="H26" t="s">
        <v>77</v>
      </c>
    </row>
    <row r="27" spans="1:8" x14ac:dyDescent="0.25">
      <c r="A27" t="s">
        <v>78</v>
      </c>
      <c r="B27" t="s">
        <v>67</v>
      </c>
      <c r="C27" t="s">
        <v>68</v>
      </c>
      <c r="D27" t="s">
        <v>79</v>
      </c>
      <c r="E27" t="s">
        <v>9</v>
      </c>
      <c r="F27">
        <v>399435.4</v>
      </c>
      <c r="G27">
        <v>882979.6</v>
      </c>
      <c r="H27" t="s">
        <v>80</v>
      </c>
    </row>
    <row r="28" spans="1:8" x14ac:dyDescent="0.25">
      <c r="A28" t="s">
        <v>81</v>
      </c>
      <c r="B28" t="s">
        <v>67</v>
      </c>
      <c r="C28" t="s">
        <v>68</v>
      </c>
      <c r="D28" t="s">
        <v>82</v>
      </c>
      <c r="E28" t="s">
        <v>9</v>
      </c>
      <c r="F28">
        <v>395597.4</v>
      </c>
      <c r="G28">
        <v>873656.7</v>
      </c>
      <c r="H28" t="s">
        <v>83</v>
      </c>
    </row>
    <row r="29" spans="1:8" x14ac:dyDescent="0.25">
      <c r="A29" t="s">
        <v>84</v>
      </c>
      <c r="B29" t="s">
        <v>67</v>
      </c>
      <c r="C29" t="s">
        <v>68</v>
      </c>
      <c r="D29" t="s">
        <v>85</v>
      </c>
      <c r="E29" t="s">
        <v>9</v>
      </c>
      <c r="F29">
        <v>395597.4</v>
      </c>
      <c r="G29">
        <v>873656.7</v>
      </c>
      <c r="H29" t="s">
        <v>86</v>
      </c>
    </row>
    <row r="30" spans="1:8" x14ac:dyDescent="0.25">
      <c r="A30" t="s">
        <v>87</v>
      </c>
      <c r="B30" t="s">
        <v>67</v>
      </c>
      <c r="C30" t="s">
        <v>75</v>
      </c>
      <c r="D30" t="s">
        <v>88</v>
      </c>
      <c r="E30" t="s">
        <v>9</v>
      </c>
      <c r="F30">
        <v>384479.4</v>
      </c>
      <c r="G30">
        <v>895562.4</v>
      </c>
      <c r="H30" t="s">
        <v>89</v>
      </c>
    </row>
    <row r="31" spans="1:8" x14ac:dyDescent="0.25">
      <c r="A31" t="s">
        <v>90</v>
      </c>
      <c r="B31" t="s">
        <v>67</v>
      </c>
      <c r="C31" t="s">
        <v>68</v>
      </c>
      <c r="D31" t="s">
        <v>91</v>
      </c>
      <c r="E31" t="s">
        <v>9</v>
      </c>
      <c r="F31">
        <v>399435.4</v>
      </c>
      <c r="G31">
        <v>882979.6</v>
      </c>
      <c r="H31" t="s">
        <v>92</v>
      </c>
    </row>
    <row r="32" spans="1:8" x14ac:dyDescent="0.25">
      <c r="A32" t="s">
        <v>93</v>
      </c>
      <c r="B32" t="s">
        <v>67</v>
      </c>
      <c r="C32" t="s">
        <v>68</v>
      </c>
      <c r="D32" t="s">
        <v>94</v>
      </c>
      <c r="E32" t="s">
        <v>9</v>
      </c>
      <c r="F32">
        <v>395597.4</v>
      </c>
      <c r="G32">
        <v>873656.7</v>
      </c>
      <c r="H32" t="s">
        <v>95</v>
      </c>
    </row>
    <row r="33" spans="1:8" x14ac:dyDescent="0.25">
      <c r="A33" t="s">
        <v>96</v>
      </c>
      <c r="B33" t="s">
        <v>67</v>
      </c>
      <c r="C33" t="s">
        <v>68</v>
      </c>
      <c r="D33" t="s">
        <v>97</v>
      </c>
      <c r="E33" t="s">
        <v>9</v>
      </c>
      <c r="F33">
        <v>395597.4</v>
      </c>
      <c r="G33">
        <v>873656.7</v>
      </c>
      <c r="H33" t="s">
        <v>98</v>
      </c>
    </row>
    <row r="34" spans="1:8" x14ac:dyDescent="0.25">
      <c r="A34" t="s">
        <v>99</v>
      </c>
      <c r="B34" t="s">
        <v>67</v>
      </c>
      <c r="C34" t="s">
        <v>68</v>
      </c>
      <c r="D34" t="s">
        <v>100</v>
      </c>
      <c r="E34" t="s">
        <v>9</v>
      </c>
      <c r="F34">
        <v>395597.4</v>
      </c>
      <c r="G34">
        <v>873656.7</v>
      </c>
      <c r="H34" t="s">
        <v>101</v>
      </c>
    </row>
    <row r="35" spans="1:8" x14ac:dyDescent="0.25">
      <c r="A35" t="s">
        <v>102</v>
      </c>
      <c r="B35" t="s">
        <v>67</v>
      </c>
      <c r="C35" t="s">
        <v>68</v>
      </c>
      <c r="D35" t="s">
        <v>103</v>
      </c>
      <c r="E35" t="s">
        <v>9</v>
      </c>
      <c r="F35">
        <v>395597.4</v>
      </c>
      <c r="G35">
        <v>873656.7</v>
      </c>
      <c r="H35" t="s">
        <v>104</v>
      </c>
    </row>
    <row r="36" spans="1:8" x14ac:dyDescent="0.25">
      <c r="A36" t="s">
        <v>105</v>
      </c>
      <c r="B36" t="s">
        <v>67</v>
      </c>
      <c r="C36" t="s">
        <v>68</v>
      </c>
      <c r="D36" t="s">
        <v>106</v>
      </c>
      <c r="E36" t="s">
        <v>9</v>
      </c>
      <c r="F36">
        <v>395597.4</v>
      </c>
      <c r="G36">
        <v>873656.7</v>
      </c>
      <c r="H36" t="s">
        <v>107</v>
      </c>
    </row>
    <row r="37" spans="1:8" x14ac:dyDescent="0.25">
      <c r="A37" t="s">
        <v>108</v>
      </c>
      <c r="B37" t="s">
        <v>67</v>
      </c>
      <c r="C37" t="s">
        <v>68</v>
      </c>
      <c r="D37" t="s">
        <v>109</v>
      </c>
      <c r="E37" t="s">
        <v>9</v>
      </c>
      <c r="F37">
        <v>395597.4</v>
      </c>
      <c r="G37">
        <v>873656.7</v>
      </c>
      <c r="H37" t="s">
        <v>110</v>
      </c>
    </row>
    <row r="38" spans="1:8" x14ac:dyDescent="0.25">
      <c r="A38" t="s">
        <v>111</v>
      </c>
      <c r="B38" t="s">
        <v>67</v>
      </c>
      <c r="C38" t="s">
        <v>75</v>
      </c>
      <c r="D38" t="s">
        <v>112</v>
      </c>
      <c r="E38" t="s">
        <v>9</v>
      </c>
      <c r="F38">
        <v>384479.4</v>
      </c>
      <c r="G38">
        <v>895562.4</v>
      </c>
      <c r="H38" t="s">
        <v>113</v>
      </c>
    </row>
    <row r="39" spans="1:8" x14ac:dyDescent="0.25">
      <c r="A39" t="s">
        <v>114</v>
      </c>
      <c r="B39" t="s">
        <v>67</v>
      </c>
      <c r="C39" t="s">
        <v>68</v>
      </c>
      <c r="D39" t="s">
        <v>115</v>
      </c>
      <c r="E39" t="s">
        <v>9</v>
      </c>
      <c r="F39">
        <v>395597.4</v>
      </c>
      <c r="G39">
        <v>873656.7</v>
      </c>
      <c r="H39" t="s">
        <v>116</v>
      </c>
    </row>
    <row r="40" spans="1:8" x14ac:dyDescent="0.25">
      <c r="A40" t="s">
        <v>117</v>
      </c>
      <c r="B40" t="s">
        <v>67</v>
      </c>
      <c r="C40" t="s">
        <v>68</v>
      </c>
      <c r="D40" t="s">
        <v>118</v>
      </c>
      <c r="E40" t="s">
        <v>9</v>
      </c>
      <c r="F40">
        <v>395597.4</v>
      </c>
      <c r="G40">
        <v>873656.7</v>
      </c>
      <c r="H40" t="s">
        <v>119</v>
      </c>
    </row>
    <row r="41" spans="1:8" x14ac:dyDescent="0.25">
      <c r="A41" t="s">
        <v>120</v>
      </c>
      <c r="B41" t="s">
        <v>67</v>
      </c>
      <c r="C41" t="s">
        <v>68</v>
      </c>
      <c r="D41" t="s">
        <v>121</v>
      </c>
      <c r="E41" t="s">
        <v>9</v>
      </c>
      <c r="F41">
        <v>395597.4</v>
      </c>
      <c r="G41">
        <v>873656.7</v>
      </c>
      <c r="H41" t="s">
        <v>122</v>
      </c>
    </row>
    <row r="42" spans="1:8" x14ac:dyDescent="0.25">
      <c r="A42" t="s">
        <v>123</v>
      </c>
      <c r="B42" t="s">
        <v>67</v>
      </c>
      <c r="C42" t="s">
        <v>68</v>
      </c>
      <c r="D42" t="s">
        <v>124</v>
      </c>
      <c r="E42" t="s">
        <v>9</v>
      </c>
      <c r="F42">
        <v>395597.4</v>
      </c>
      <c r="G42">
        <v>873656.7</v>
      </c>
      <c r="H42" t="s">
        <v>125</v>
      </c>
    </row>
    <row r="43" spans="1:8" x14ac:dyDescent="0.25">
      <c r="A43" t="s">
        <v>126</v>
      </c>
      <c r="B43" t="s">
        <v>67</v>
      </c>
      <c r="C43" t="s">
        <v>68</v>
      </c>
      <c r="D43" t="s">
        <v>127</v>
      </c>
      <c r="E43" t="s">
        <v>9</v>
      </c>
      <c r="F43">
        <v>395597.4</v>
      </c>
      <c r="G43">
        <v>873656.7</v>
      </c>
      <c r="H43" t="s">
        <v>128</v>
      </c>
    </row>
    <row r="44" spans="1:8" x14ac:dyDescent="0.25">
      <c r="A44" t="s">
        <v>129</v>
      </c>
      <c r="B44" t="s">
        <v>130</v>
      </c>
      <c r="C44" t="s">
        <v>130</v>
      </c>
      <c r="D44" t="s">
        <v>131</v>
      </c>
      <c r="E44" t="s">
        <v>9</v>
      </c>
      <c r="F44">
        <v>445592.7</v>
      </c>
      <c r="G44">
        <v>1002222.9</v>
      </c>
      <c r="H44" t="s">
        <v>132</v>
      </c>
    </row>
    <row r="45" spans="1:8" x14ac:dyDescent="0.25">
      <c r="A45" t="s">
        <v>133</v>
      </c>
      <c r="B45" t="s">
        <v>130</v>
      </c>
      <c r="C45" t="s">
        <v>130</v>
      </c>
      <c r="D45" t="s">
        <v>8</v>
      </c>
      <c r="E45" t="s">
        <v>9</v>
      </c>
      <c r="F45">
        <v>445592.7</v>
      </c>
      <c r="G45">
        <v>1002222.9</v>
      </c>
      <c r="H45" t="s">
        <v>134</v>
      </c>
    </row>
    <row r="46" spans="1:8" x14ac:dyDescent="0.25">
      <c r="A46" t="s">
        <v>135</v>
      </c>
      <c r="B46" t="s">
        <v>136</v>
      </c>
      <c r="C46" t="s">
        <v>137</v>
      </c>
      <c r="D46" t="s">
        <v>12</v>
      </c>
      <c r="E46" t="s">
        <v>9</v>
      </c>
      <c r="F46">
        <v>192890.1</v>
      </c>
      <c r="G46">
        <v>793255.7</v>
      </c>
      <c r="H46" t="s">
        <v>138</v>
      </c>
    </row>
    <row r="47" spans="1:8" x14ac:dyDescent="0.25">
      <c r="A47" t="s">
        <v>139</v>
      </c>
      <c r="B47" t="s">
        <v>136</v>
      </c>
      <c r="C47" t="s">
        <v>140</v>
      </c>
      <c r="D47" t="s">
        <v>141</v>
      </c>
      <c r="E47" t="s">
        <v>9</v>
      </c>
      <c r="F47">
        <v>805967.8</v>
      </c>
      <c r="G47">
        <v>788040.3</v>
      </c>
      <c r="H47" t="s">
        <v>142</v>
      </c>
    </row>
    <row r="48" spans="1:8" x14ac:dyDescent="0.25">
      <c r="A48" t="s">
        <v>143</v>
      </c>
      <c r="B48" t="s">
        <v>136</v>
      </c>
      <c r="C48" t="s">
        <v>140</v>
      </c>
      <c r="D48" t="s">
        <v>30</v>
      </c>
      <c r="E48" t="s">
        <v>31</v>
      </c>
      <c r="F48">
        <v>805967.8</v>
      </c>
      <c r="G48">
        <v>788040.3</v>
      </c>
      <c r="H48" t="s">
        <v>144</v>
      </c>
    </row>
    <row r="49" spans="1:8" x14ac:dyDescent="0.25">
      <c r="A49" t="s">
        <v>145</v>
      </c>
      <c r="B49" t="s">
        <v>136</v>
      </c>
      <c r="C49" t="s">
        <v>137</v>
      </c>
      <c r="D49" t="s">
        <v>30</v>
      </c>
      <c r="E49" t="s">
        <v>31</v>
      </c>
      <c r="F49">
        <v>192890.1</v>
      </c>
      <c r="G49">
        <v>793255.7</v>
      </c>
      <c r="H49" t="s">
        <v>146</v>
      </c>
    </row>
    <row r="50" spans="1:8" x14ac:dyDescent="0.25">
      <c r="A50" t="s">
        <v>147</v>
      </c>
      <c r="B50" t="s">
        <v>136</v>
      </c>
      <c r="C50" t="s">
        <v>137</v>
      </c>
      <c r="D50" t="s">
        <v>148</v>
      </c>
      <c r="E50" t="s">
        <v>9</v>
      </c>
      <c r="F50">
        <v>192890.1</v>
      </c>
      <c r="G50">
        <v>793255.7</v>
      </c>
      <c r="H50" t="s">
        <v>149</v>
      </c>
    </row>
    <row r="51" spans="1:8" x14ac:dyDescent="0.25">
      <c r="A51" t="s">
        <v>150</v>
      </c>
      <c r="B51" t="s">
        <v>136</v>
      </c>
      <c r="C51" t="s">
        <v>137</v>
      </c>
      <c r="D51" t="s">
        <v>151</v>
      </c>
      <c r="E51" t="s">
        <v>9</v>
      </c>
      <c r="F51">
        <v>192890.1</v>
      </c>
      <c r="G51">
        <v>793255.7</v>
      </c>
      <c r="H51" t="s">
        <v>152</v>
      </c>
    </row>
    <row r="52" spans="1:8" x14ac:dyDescent="0.25">
      <c r="A52" t="s">
        <v>153</v>
      </c>
      <c r="B52" t="s">
        <v>136</v>
      </c>
      <c r="C52" t="s">
        <v>137</v>
      </c>
      <c r="D52" t="s">
        <v>154</v>
      </c>
      <c r="E52" t="s">
        <v>9</v>
      </c>
      <c r="F52">
        <v>192890.1</v>
      </c>
      <c r="G52">
        <v>793255.7</v>
      </c>
      <c r="H52" t="s">
        <v>155</v>
      </c>
    </row>
    <row r="53" spans="1:8" x14ac:dyDescent="0.25">
      <c r="A53" t="s">
        <v>156</v>
      </c>
      <c r="B53" t="s">
        <v>136</v>
      </c>
      <c r="C53" t="s">
        <v>140</v>
      </c>
      <c r="D53" t="s">
        <v>157</v>
      </c>
      <c r="E53" t="s">
        <v>9</v>
      </c>
      <c r="F53">
        <v>805967.8</v>
      </c>
      <c r="G53">
        <v>788040.3</v>
      </c>
      <c r="H53" t="s">
        <v>158</v>
      </c>
    </row>
    <row r="54" spans="1:8" x14ac:dyDescent="0.25">
      <c r="A54" t="s">
        <v>159</v>
      </c>
      <c r="B54" t="s">
        <v>136</v>
      </c>
      <c r="C54" t="s">
        <v>140</v>
      </c>
      <c r="D54" t="s">
        <v>160</v>
      </c>
      <c r="E54" t="s">
        <v>9</v>
      </c>
      <c r="F54">
        <v>805967.8</v>
      </c>
      <c r="G54">
        <v>788040.3</v>
      </c>
      <c r="H54" t="s">
        <v>161</v>
      </c>
    </row>
    <row r="55" spans="1:8" x14ac:dyDescent="0.25">
      <c r="A55" t="s">
        <v>162</v>
      </c>
      <c r="B55" t="s">
        <v>136</v>
      </c>
      <c r="C55" t="s">
        <v>140</v>
      </c>
      <c r="D55" t="s">
        <v>163</v>
      </c>
      <c r="E55" t="s">
        <v>9</v>
      </c>
      <c r="F55">
        <v>805967.8</v>
      </c>
      <c r="G55">
        <v>788040.3</v>
      </c>
      <c r="H55" t="s">
        <v>164</v>
      </c>
    </row>
    <row r="56" spans="1:8" x14ac:dyDescent="0.25">
      <c r="A56" t="s">
        <v>165</v>
      </c>
      <c r="B56" t="s">
        <v>136</v>
      </c>
      <c r="C56" t="s">
        <v>137</v>
      </c>
      <c r="D56" t="s">
        <v>30</v>
      </c>
      <c r="E56" t="s">
        <v>31</v>
      </c>
      <c r="F56">
        <v>192890.1</v>
      </c>
      <c r="G56">
        <v>793255.7</v>
      </c>
      <c r="H56" t="s">
        <v>166</v>
      </c>
    </row>
    <row r="57" spans="1:8" x14ac:dyDescent="0.25">
      <c r="A57" t="s">
        <v>167</v>
      </c>
      <c r="B57" t="s">
        <v>136</v>
      </c>
      <c r="C57" t="s">
        <v>140</v>
      </c>
      <c r="D57" t="s">
        <v>168</v>
      </c>
      <c r="E57" t="s">
        <v>9</v>
      </c>
      <c r="F57">
        <v>805967.8</v>
      </c>
      <c r="G57">
        <v>788040.3</v>
      </c>
      <c r="H57" t="s">
        <v>169</v>
      </c>
    </row>
    <row r="58" spans="1:8" x14ac:dyDescent="0.25">
      <c r="A58" t="s">
        <v>170</v>
      </c>
      <c r="B58" t="s">
        <v>136</v>
      </c>
      <c r="C58" t="s">
        <v>140</v>
      </c>
      <c r="D58" t="s">
        <v>171</v>
      </c>
      <c r="E58" t="s">
        <v>9</v>
      </c>
      <c r="F58">
        <v>805967.8</v>
      </c>
      <c r="G58">
        <v>788040.3</v>
      </c>
      <c r="H58" t="s">
        <v>172</v>
      </c>
    </row>
    <row r="59" spans="1:8" x14ac:dyDescent="0.25">
      <c r="A59" t="s">
        <v>173</v>
      </c>
      <c r="B59" t="s">
        <v>136</v>
      </c>
      <c r="C59" t="s">
        <v>137</v>
      </c>
      <c r="D59" t="s">
        <v>174</v>
      </c>
      <c r="E59" t="s">
        <v>9</v>
      </c>
      <c r="F59">
        <v>192890.1</v>
      </c>
      <c r="G59">
        <v>793255.7</v>
      </c>
      <c r="H59" t="s">
        <v>175</v>
      </c>
    </row>
    <row r="60" spans="1:8" x14ac:dyDescent="0.25">
      <c r="A60" t="s">
        <v>176</v>
      </c>
      <c r="B60" t="s">
        <v>136</v>
      </c>
      <c r="C60" t="s">
        <v>137</v>
      </c>
      <c r="D60" t="s">
        <v>177</v>
      </c>
      <c r="E60" t="s">
        <v>9</v>
      </c>
      <c r="F60">
        <v>192890.1</v>
      </c>
      <c r="G60">
        <v>793255.7</v>
      </c>
      <c r="H60" t="s">
        <v>178</v>
      </c>
    </row>
    <row r="61" spans="1:8" x14ac:dyDescent="0.25">
      <c r="A61" t="s">
        <v>179</v>
      </c>
      <c r="B61" t="s">
        <v>136</v>
      </c>
      <c r="C61" t="s">
        <v>140</v>
      </c>
      <c r="D61" t="s">
        <v>180</v>
      </c>
      <c r="E61" t="s">
        <v>9</v>
      </c>
      <c r="F61">
        <v>805967.8</v>
      </c>
      <c r="G61">
        <v>788040.3</v>
      </c>
      <c r="H61" t="s">
        <v>181</v>
      </c>
    </row>
    <row r="62" spans="1:8" x14ac:dyDescent="0.25">
      <c r="A62" t="s">
        <v>182</v>
      </c>
      <c r="B62" t="s">
        <v>136</v>
      </c>
      <c r="C62" t="s">
        <v>140</v>
      </c>
      <c r="D62" t="s">
        <v>183</v>
      </c>
      <c r="E62" t="s">
        <v>9</v>
      </c>
      <c r="F62">
        <v>805967.8</v>
      </c>
      <c r="G62">
        <v>788040.3</v>
      </c>
      <c r="H62" t="s">
        <v>184</v>
      </c>
    </row>
    <row r="63" spans="1:8" x14ac:dyDescent="0.25">
      <c r="A63" t="s">
        <v>185</v>
      </c>
      <c r="B63" t="s">
        <v>136</v>
      </c>
      <c r="C63" t="s">
        <v>137</v>
      </c>
      <c r="D63" t="s">
        <v>186</v>
      </c>
      <c r="E63" t="s">
        <v>9</v>
      </c>
      <c r="F63">
        <v>192890.1</v>
      </c>
      <c r="G63">
        <v>793255.7</v>
      </c>
      <c r="H63" t="s">
        <v>187</v>
      </c>
    </row>
    <row r="64" spans="1:8" x14ac:dyDescent="0.25">
      <c r="A64" t="s">
        <v>188</v>
      </c>
      <c r="B64" t="s">
        <v>136</v>
      </c>
      <c r="C64" t="s">
        <v>137</v>
      </c>
      <c r="D64" t="s">
        <v>30</v>
      </c>
      <c r="E64" t="s">
        <v>31</v>
      </c>
      <c r="F64">
        <v>192890.1</v>
      </c>
      <c r="G64">
        <v>793255.7</v>
      </c>
      <c r="H64" t="s">
        <v>189</v>
      </c>
    </row>
    <row r="65" spans="1:8" x14ac:dyDescent="0.25">
      <c r="A65" t="s">
        <v>190</v>
      </c>
      <c r="B65" t="s">
        <v>136</v>
      </c>
      <c r="C65" t="s">
        <v>137</v>
      </c>
      <c r="D65" t="s">
        <v>191</v>
      </c>
      <c r="E65" t="s">
        <v>9</v>
      </c>
      <c r="F65">
        <v>192890.1</v>
      </c>
      <c r="G65">
        <v>793255.7</v>
      </c>
      <c r="H65" t="s">
        <v>192</v>
      </c>
    </row>
    <row r="66" spans="1:8" x14ac:dyDescent="0.25">
      <c r="A66" t="s">
        <v>193</v>
      </c>
      <c r="B66" t="s">
        <v>136</v>
      </c>
      <c r="C66" t="s">
        <v>140</v>
      </c>
      <c r="D66" t="s">
        <v>194</v>
      </c>
      <c r="E66" t="s">
        <v>9</v>
      </c>
      <c r="F66">
        <v>805967.8</v>
      </c>
      <c r="G66">
        <v>788040.3</v>
      </c>
      <c r="H66" t="s">
        <v>195</v>
      </c>
    </row>
    <row r="67" spans="1:8" x14ac:dyDescent="0.25">
      <c r="A67" t="s">
        <v>196</v>
      </c>
      <c r="B67" t="s">
        <v>136</v>
      </c>
      <c r="C67" t="s">
        <v>137</v>
      </c>
      <c r="D67" t="s">
        <v>197</v>
      </c>
      <c r="E67" t="s">
        <v>9</v>
      </c>
      <c r="F67">
        <v>192890.1</v>
      </c>
      <c r="G67">
        <v>793255.7</v>
      </c>
      <c r="H67" t="s">
        <v>198</v>
      </c>
    </row>
    <row r="68" spans="1:8" x14ac:dyDescent="0.25">
      <c r="A68" t="s">
        <v>199</v>
      </c>
      <c r="B68" t="s">
        <v>136</v>
      </c>
      <c r="C68" t="s">
        <v>137</v>
      </c>
      <c r="D68" t="s">
        <v>30</v>
      </c>
      <c r="E68" t="s">
        <v>31</v>
      </c>
      <c r="F68">
        <v>192890.1</v>
      </c>
      <c r="G68">
        <v>793255.7</v>
      </c>
      <c r="H68" t="s">
        <v>200</v>
      </c>
    </row>
    <row r="69" spans="1:8" x14ac:dyDescent="0.25">
      <c r="A69" t="s">
        <v>201</v>
      </c>
      <c r="B69" t="s">
        <v>136</v>
      </c>
      <c r="C69" t="s">
        <v>137</v>
      </c>
      <c r="D69" t="s">
        <v>30</v>
      </c>
      <c r="E69" t="s">
        <v>31</v>
      </c>
      <c r="F69">
        <v>192890.1</v>
      </c>
      <c r="G69">
        <v>793255.7</v>
      </c>
      <c r="H69" t="s">
        <v>202</v>
      </c>
    </row>
    <row r="70" spans="1:8" x14ac:dyDescent="0.25">
      <c r="A70" t="s">
        <v>203</v>
      </c>
      <c r="B70" t="s">
        <v>136</v>
      </c>
      <c r="C70" t="s">
        <v>137</v>
      </c>
      <c r="D70" t="s">
        <v>204</v>
      </c>
      <c r="E70" t="s">
        <v>9</v>
      </c>
      <c r="F70">
        <v>192890.1</v>
      </c>
      <c r="G70">
        <v>793255.7</v>
      </c>
      <c r="H70" t="s">
        <v>205</v>
      </c>
    </row>
    <row r="71" spans="1:8" x14ac:dyDescent="0.25">
      <c r="A71" t="s">
        <v>206</v>
      </c>
      <c r="B71" t="s">
        <v>136</v>
      </c>
      <c r="C71" t="s">
        <v>137</v>
      </c>
      <c r="D71" t="s">
        <v>207</v>
      </c>
      <c r="E71" t="s">
        <v>9</v>
      </c>
      <c r="F71">
        <v>192890.1</v>
      </c>
      <c r="G71">
        <v>793255.7</v>
      </c>
      <c r="H71" t="s">
        <v>208</v>
      </c>
    </row>
    <row r="72" spans="1:8" x14ac:dyDescent="0.25">
      <c r="A72" t="s">
        <v>209</v>
      </c>
      <c r="B72" t="s">
        <v>136</v>
      </c>
      <c r="C72" t="s">
        <v>140</v>
      </c>
      <c r="D72" t="s">
        <v>210</v>
      </c>
      <c r="E72" t="s">
        <v>9</v>
      </c>
      <c r="F72">
        <v>452258.7</v>
      </c>
      <c r="G72">
        <v>759273</v>
      </c>
      <c r="H72" t="s">
        <v>211</v>
      </c>
    </row>
    <row r="73" spans="1:8" x14ac:dyDescent="0.25">
      <c r="A73" t="s">
        <v>212</v>
      </c>
      <c r="B73" t="s">
        <v>136</v>
      </c>
      <c r="C73" t="s">
        <v>137</v>
      </c>
      <c r="D73" t="s">
        <v>213</v>
      </c>
      <c r="E73" t="s">
        <v>9</v>
      </c>
      <c r="F73">
        <v>192890.1</v>
      </c>
      <c r="G73">
        <v>793255.7</v>
      </c>
      <c r="H73" t="s">
        <v>214</v>
      </c>
    </row>
    <row r="74" spans="1:8" x14ac:dyDescent="0.25">
      <c r="A74" t="s">
        <v>215</v>
      </c>
      <c r="B74" t="s">
        <v>136</v>
      </c>
      <c r="C74" t="s">
        <v>137</v>
      </c>
      <c r="D74" t="s">
        <v>216</v>
      </c>
      <c r="E74" t="s">
        <v>9</v>
      </c>
      <c r="F74">
        <v>192890.1</v>
      </c>
      <c r="G74">
        <v>793255.7</v>
      </c>
      <c r="H74" t="s">
        <v>217</v>
      </c>
    </row>
    <row r="75" spans="1:8" x14ac:dyDescent="0.25">
      <c r="A75" t="s">
        <v>218</v>
      </c>
      <c r="B75" t="s">
        <v>136</v>
      </c>
      <c r="C75" t="s">
        <v>137</v>
      </c>
      <c r="D75" t="s">
        <v>219</v>
      </c>
      <c r="E75" t="s">
        <v>9</v>
      </c>
      <c r="F75">
        <v>192890.1</v>
      </c>
      <c r="G75">
        <v>793255.7</v>
      </c>
      <c r="H75" t="s">
        <v>220</v>
      </c>
    </row>
    <row r="76" spans="1:8" x14ac:dyDescent="0.25">
      <c r="A76" t="s">
        <v>221</v>
      </c>
      <c r="B76" t="s">
        <v>136</v>
      </c>
      <c r="C76" t="s">
        <v>137</v>
      </c>
      <c r="D76" t="s">
        <v>222</v>
      </c>
      <c r="E76" t="s">
        <v>9</v>
      </c>
      <c r="F76">
        <v>192890.1</v>
      </c>
      <c r="G76">
        <v>793255.7</v>
      </c>
      <c r="H76" t="s">
        <v>223</v>
      </c>
    </row>
    <row r="77" spans="1:8" x14ac:dyDescent="0.25">
      <c r="A77" t="s">
        <v>224</v>
      </c>
      <c r="B77" t="s">
        <v>136</v>
      </c>
      <c r="C77" t="s">
        <v>137</v>
      </c>
      <c r="D77" t="s">
        <v>225</v>
      </c>
      <c r="E77" t="s">
        <v>9</v>
      </c>
      <c r="F77">
        <v>192890.1</v>
      </c>
      <c r="G77">
        <v>793255.7</v>
      </c>
      <c r="H77" t="s">
        <v>226</v>
      </c>
    </row>
    <row r="78" spans="1:8" x14ac:dyDescent="0.25">
      <c r="A78" t="s">
        <v>227</v>
      </c>
      <c r="B78" t="s">
        <v>136</v>
      </c>
      <c r="C78" t="s">
        <v>137</v>
      </c>
      <c r="D78" t="s">
        <v>228</v>
      </c>
      <c r="E78" t="s">
        <v>9</v>
      </c>
      <c r="F78">
        <v>192890.1</v>
      </c>
      <c r="G78">
        <v>793255.7</v>
      </c>
      <c r="H78" t="s">
        <v>229</v>
      </c>
    </row>
    <row r="79" spans="1:8" x14ac:dyDescent="0.25">
      <c r="A79" t="s">
        <v>230</v>
      </c>
      <c r="B79" t="s">
        <v>136</v>
      </c>
      <c r="C79" t="s">
        <v>137</v>
      </c>
      <c r="D79" t="s">
        <v>30</v>
      </c>
      <c r="E79" t="s">
        <v>31</v>
      </c>
      <c r="F79">
        <v>192890.1</v>
      </c>
      <c r="G79">
        <v>793255.7</v>
      </c>
      <c r="H79" t="s">
        <v>231</v>
      </c>
    </row>
    <row r="80" spans="1:8" x14ac:dyDescent="0.25">
      <c r="A80" t="s">
        <v>232</v>
      </c>
      <c r="B80" t="s">
        <v>136</v>
      </c>
      <c r="C80" t="s">
        <v>137</v>
      </c>
      <c r="D80" t="s">
        <v>233</v>
      </c>
      <c r="E80" t="s">
        <v>9</v>
      </c>
      <c r="F80">
        <v>805967.8</v>
      </c>
      <c r="G80">
        <v>788040.3</v>
      </c>
      <c r="H80" t="s">
        <v>234</v>
      </c>
    </row>
    <row r="81" spans="1:8" x14ac:dyDescent="0.25">
      <c r="A81" t="s">
        <v>235</v>
      </c>
      <c r="B81" t="s">
        <v>136</v>
      </c>
      <c r="C81" t="s">
        <v>140</v>
      </c>
      <c r="D81" t="s">
        <v>236</v>
      </c>
      <c r="E81" t="s">
        <v>9</v>
      </c>
      <c r="F81">
        <v>192890.1</v>
      </c>
      <c r="G81">
        <v>793255.7</v>
      </c>
      <c r="H81" t="s">
        <v>237</v>
      </c>
    </row>
    <row r="82" spans="1:8" x14ac:dyDescent="0.25">
      <c r="A82" t="s">
        <v>238</v>
      </c>
      <c r="B82" t="s">
        <v>239</v>
      </c>
      <c r="C82" t="s">
        <v>240</v>
      </c>
      <c r="D82" t="s">
        <v>241</v>
      </c>
      <c r="E82" t="s">
        <v>9</v>
      </c>
      <c r="F82">
        <v>260890.1</v>
      </c>
      <c r="G82">
        <v>260890.1</v>
      </c>
      <c r="H82" t="s">
        <v>242</v>
      </c>
    </row>
    <row r="83" spans="1:8" x14ac:dyDescent="0.25">
      <c r="A83" t="s">
        <v>243</v>
      </c>
      <c r="B83" t="s">
        <v>239</v>
      </c>
      <c r="C83" t="s">
        <v>240</v>
      </c>
      <c r="D83" t="s">
        <v>244</v>
      </c>
      <c r="E83" t="s">
        <v>9</v>
      </c>
      <c r="F83">
        <v>260890.1</v>
      </c>
      <c r="G83">
        <v>260890.1</v>
      </c>
      <c r="H83" t="s">
        <v>245</v>
      </c>
    </row>
    <row r="84" spans="1:8" x14ac:dyDescent="0.25">
      <c r="A84" t="s">
        <v>246</v>
      </c>
      <c r="B84" t="s">
        <v>239</v>
      </c>
      <c r="C84" t="s">
        <v>240</v>
      </c>
      <c r="D84" t="s">
        <v>247</v>
      </c>
      <c r="E84" t="s">
        <v>9</v>
      </c>
      <c r="F84">
        <v>260890.1</v>
      </c>
      <c r="G84">
        <v>260890.1</v>
      </c>
      <c r="H84" t="s">
        <v>248</v>
      </c>
    </row>
    <row r="85" spans="1:8" x14ac:dyDescent="0.25">
      <c r="A85" t="s">
        <v>249</v>
      </c>
      <c r="B85" t="s">
        <v>239</v>
      </c>
      <c r="C85" t="s">
        <v>240</v>
      </c>
      <c r="D85" t="s">
        <v>250</v>
      </c>
      <c r="E85" t="s">
        <v>9</v>
      </c>
      <c r="F85">
        <v>805967.8</v>
      </c>
      <c r="G85">
        <v>788040.3</v>
      </c>
      <c r="H85" t="s">
        <v>251</v>
      </c>
    </row>
    <row r="86" spans="1:8" x14ac:dyDescent="0.25">
      <c r="A86" t="s">
        <v>252</v>
      </c>
      <c r="B86" t="s">
        <v>239</v>
      </c>
      <c r="C86" t="s">
        <v>240</v>
      </c>
      <c r="D86" t="s">
        <v>253</v>
      </c>
      <c r="E86" t="s">
        <v>9</v>
      </c>
      <c r="F86">
        <v>260890.1</v>
      </c>
      <c r="G86">
        <v>260890.1</v>
      </c>
      <c r="H86" t="s">
        <v>254</v>
      </c>
    </row>
    <row r="87" spans="1:8" x14ac:dyDescent="0.25">
      <c r="A87" t="s">
        <v>255</v>
      </c>
      <c r="B87" t="s">
        <v>239</v>
      </c>
      <c r="C87" t="s">
        <v>240</v>
      </c>
      <c r="D87" t="s">
        <v>256</v>
      </c>
      <c r="E87" t="s">
        <v>9</v>
      </c>
      <c r="F87">
        <v>260890.1</v>
      </c>
      <c r="G87">
        <v>260890.1</v>
      </c>
      <c r="H87" t="s">
        <v>257</v>
      </c>
    </row>
    <row r="88" spans="1:8" x14ac:dyDescent="0.25">
      <c r="A88" t="s">
        <v>258</v>
      </c>
      <c r="B88" t="s">
        <v>239</v>
      </c>
      <c r="C88" t="s">
        <v>240</v>
      </c>
      <c r="D88" t="s">
        <v>259</v>
      </c>
      <c r="E88" t="s">
        <v>9</v>
      </c>
      <c r="F88">
        <v>237060.6</v>
      </c>
      <c r="G88">
        <v>657904.6</v>
      </c>
      <c r="H88" t="s">
        <v>260</v>
      </c>
    </row>
    <row r="89" spans="1:8" x14ac:dyDescent="0.25">
      <c r="A89" t="s">
        <v>261</v>
      </c>
      <c r="B89" t="s">
        <v>239</v>
      </c>
      <c r="C89" t="s">
        <v>240</v>
      </c>
      <c r="D89" t="s">
        <v>262</v>
      </c>
      <c r="E89" t="s">
        <v>9</v>
      </c>
      <c r="F89">
        <v>237060.6</v>
      </c>
      <c r="G89">
        <v>657904.6</v>
      </c>
      <c r="H89" t="s">
        <v>263</v>
      </c>
    </row>
    <row r="90" spans="1:8" x14ac:dyDescent="0.25">
      <c r="A90" t="s">
        <v>264</v>
      </c>
      <c r="B90" t="s">
        <v>239</v>
      </c>
      <c r="C90" t="s">
        <v>240</v>
      </c>
      <c r="D90" t="s">
        <v>265</v>
      </c>
      <c r="E90" t="s">
        <v>9</v>
      </c>
      <c r="F90">
        <v>260890.1</v>
      </c>
      <c r="G90">
        <v>260890.1</v>
      </c>
      <c r="H90" t="s">
        <v>266</v>
      </c>
    </row>
    <row r="91" spans="1:8" x14ac:dyDescent="0.25">
      <c r="A91" t="s">
        <v>267</v>
      </c>
      <c r="B91" t="s">
        <v>239</v>
      </c>
      <c r="C91" t="s">
        <v>240</v>
      </c>
      <c r="D91" t="s">
        <v>31</v>
      </c>
      <c r="E91" t="s">
        <v>31</v>
      </c>
      <c r="F91">
        <v>260890.1</v>
      </c>
      <c r="G91">
        <v>260890.1</v>
      </c>
      <c r="H91" t="s">
        <v>268</v>
      </c>
    </row>
    <row r="92" spans="1:8" x14ac:dyDescent="0.25">
      <c r="A92" t="s">
        <v>269</v>
      </c>
      <c r="B92" t="s">
        <v>239</v>
      </c>
      <c r="C92" t="s">
        <v>240</v>
      </c>
      <c r="D92" t="s">
        <v>270</v>
      </c>
      <c r="E92" t="s">
        <v>9</v>
      </c>
      <c r="F92">
        <v>237060.6</v>
      </c>
      <c r="G92">
        <v>657904.6</v>
      </c>
      <c r="H92" t="s">
        <v>271</v>
      </c>
    </row>
    <row r="93" spans="1:8" x14ac:dyDescent="0.25">
      <c r="A93" t="s">
        <v>272</v>
      </c>
      <c r="B93" t="s">
        <v>239</v>
      </c>
      <c r="C93" t="s">
        <v>240</v>
      </c>
      <c r="D93" t="s">
        <v>30</v>
      </c>
      <c r="E93" t="s">
        <v>31</v>
      </c>
      <c r="F93">
        <v>260890.1</v>
      </c>
      <c r="G93">
        <v>260890.1</v>
      </c>
      <c r="H93" t="s">
        <v>273</v>
      </c>
    </row>
    <row r="94" spans="1:8" x14ac:dyDescent="0.25">
      <c r="A94" t="s">
        <v>274</v>
      </c>
      <c r="B94" t="s">
        <v>239</v>
      </c>
      <c r="C94" t="s">
        <v>240</v>
      </c>
      <c r="D94" t="s">
        <v>275</v>
      </c>
      <c r="E94" t="s">
        <v>9</v>
      </c>
      <c r="F94">
        <v>260890.1</v>
      </c>
      <c r="G94">
        <v>260890.1</v>
      </c>
      <c r="H94" t="s">
        <v>276</v>
      </c>
    </row>
    <row r="95" spans="1:8" x14ac:dyDescent="0.25">
      <c r="A95" t="s">
        <v>277</v>
      </c>
      <c r="B95" t="s">
        <v>239</v>
      </c>
      <c r="C95" t="s">
        <v>240</v>
      </c>
      <c r="D95" t="s">
        <v>278</v>
      </c>
      <c r="E95" t="s">
        <v>9</v>
      </c>
      <c r="F95">
        <v>260890.1</v>
      </c>
      <c r="G95">
        <v>260890.1</v>
      </c>
      <c r="H95" t="s">
        <v>279</v>
      </c>
    </row>
    <row r="96" spans="1:8" x14ac:dyDescent="0.25">
      <c r="A96" t="s">
        <v>280</v>
      </c>
      <c r="B96" t="s">
        <v>239</v>
      </c>
      <c r="C96" t="s">
        <v>240</v>
      </c>
      <c r="D96" t="s">
        <v>281</v>
      </c>
      <c r="E96" t="s">
        <v>9</v>
      </c>
      <c r="F96">
        <v>260890.1</v>
      </c>
      <c r="G96">
        <v>260890.1</v>
      </c>
      <c r="H96" t="s">
        <v>282</v>
      </c>
    </row>
    <row r="97" spans="1:8" x14ac:dyDescent="0.25">
      <c r="A97" t="s">
        <v>283</v>
      </c>
      <c r="B97" t="s">
        <v>239</v>
      </c>
      <c r="C97" t="s">
        <v>240</v>
      </c>
      <c r="D97" t="s">
        <v>56</v>
      </c>
      <c r="E97" t="s">
        <v>9</v>
      </c>
      <c r="F97">
        <v>260890.1</v>
      </c>
      <c r="G97">
        <v>260890.1</v>
      </c>
      <c r="H97" t="s">
        <v>284</v>
      </c>
    </row>
    <row r="98" spans="1:8" x14ac:dyDescent="0.25">
      <c r="A98" t="s">
        <v>285</v>
      </c>
      <c r="B98" t="s">
        <v>239</v>
      </c>
      <c r="C98" t="s">
        <v>240</v>
      </c>
      <c r="D98" t="s">
        <v>30</v>
      </c>
      <c r="E98" t="s">
        <v>31</v>
      </c>
      <c r="F98">
        <v>260890.1</v>
      </c>
      <c r="G98">
        <v>260890.1</v>
      </c>
      <c r="H98" t="s">
        <v>286</v>
      </c>
    </row>
    <row r="99" spans="1:8" x14ac:dyDescent="0.25">
      <c r="A99" t="s">
        <v>287</v>
      </c>
      <c r="B99" t="s">
        <v>239</v>
      </c>
      <c r="C99" t="s">
        <v>240</v>
      </c>
      <c r="D99" t="s">
        <v>288</v>
      </c>
      <c r="E99" t="s">
        <v>9</v>
      </c>
      <c r="F99">
        <v>237060.6</v>
      </c>
      <c r="G99">
        <v>657904.6</v>
      </c>
      <c r="H99" t="s">
        <v>289</v>
      </c>
    </row>
    <row r="100" spans="1:8" x14ac:dyDescent="0.25">
      <c r="A100" t="s">
        <v>290</v>
      </c>
      <c r="B100" t="s">
        <v>239</v>
      </c>
      <c r="C100" t="s">
        <v>240</v>
      </c>
      <c r="D100" t="s">
        <v>291</v>
      </c>
      <c r="E100" t="s">
        <v>9</v>
      </c>
      <c r="F100">
        <v>260890.1</v>
      </c>
      <c r="G100">
        <v>260890.1</v>
      </c>
      <c r="H100" t="s">
        <v>292</v>
      </c>
    </row>
    <row r="101" spans="1:8" x14ac:dyDescent="0.25">
      <c r="A101" t="s">
        <v>293</v>
      </c>
      <c r="B101" t="s">
        <v>239</v>
      </c>
      <c r="C101" t="s">
        <v>240</v>
      </c>
      <c r="D101" t="s">
        <v>294</v>
      </c>
      <c r="E101" t="s">
        <v>9</v>
      </c>
      <c r="F101">
        <v>260890.1</v>
      </c>
      <c r="G101">
        <v>260890.1</v>
      </c>
      <c r="H101" t="s">
        <v>295</v>
      </c>
    </row>
    <row r="102" spans="1:8" x14ac:dyDescent="0.25">
      <c r="A102" t="s">
        <v>296</v>
      </c>
      <c r="B102" t="s">
        <v>239</v>
      </c>
      <c r="C102" t="s">
        <v>240</v>
      </c>
      <c r="D102" t="s">
        <v>30</v>
      </c>
      <c r="E102" t="s">
        <v>31</v>
      </c>
      <c r="F102">
        <v>260890.1</v>
      </c>
      <c r="G102">
        <v>260890.1</v>
      </c>
      <c r="H102" t="s">
        <v>297</v>
      </c>
    </row>
    <row r="103" spans="1:8" x14ac:dyDescent="0.25">
      <c r="A103" t="s">
        <v>298</v>
      </c>
      <c r="B103" t="s">
        <v>239</v>
      </c>
      <c r="C103" t="s">
        <v>240</v>
      </c>
      <c r="D103" t="s">
        <v>299</v>
      </c>
      <c r="E103" t="s">
        <v>9</v>
      </c>
      <c r="F103">
        <v>260890.1</v>
      </c>
      <c r="G103">
        <v>260890.1</v>
      </c>
      <c r="H103" t="s">
        <v>300</v>
      </c>
    </row>
    <row r="104" spans="1:8" x14ac:dyDescent="0.25">
      <c r="A104" t="s">
        <v>301</v>
      </c>
      <c r="B104" t="s">
        <v>239</v>
      </c>
      <c r="C104" t="s">
        <v>240</v>
      </c>
      <c r="D104" t="s">
        <v>302</v>
      </c>
      <c r="E104" t="s">
        <v>9</v>
      </c>
      <c r="F104">
        <v>260890.1</v>
      </c>
      <c r="G104">
        <v>260890.1</v>
      </c>
      <c r="H104" t="s">
        <v>303</v>
      </c>
    </row>
    <row r="105" spans="1:8" x14ac:dyDescent="0.25">
      <c r="A105" t="s">
        <v>304</v>
      </c>
      <c r="B105" t="s">
        <v>239</v>
      </c>
      <c r="C105" t="s">
        <v>240</v>
      </c>
      <c r="D105" t="s">
        <v>305</v>
      </c>
      <c r="E105" t="s">
        <v>9</v>
      </c>
      <c r="F105">
        <v>260890.1</v>
      </c>
      <c r="G105">
        <v>260890.1</v>
      </c>
      <c r="H105" t="s">
        <v>306</v>
      </c>
    </row>
    <row r="106" spans="1:8" x14ac:dyDescent="0.25">
      <c r="A106" t="s">
        <v>307</v>
      </c>
      <c r="B106" t="s">
        <v>239</v>
      </c>
      <c r="C106" t="s">
        <v>240</v>
      </c>
      <c r="D106" t="s">
        <v>308</v>
      </c>
      <c r="E106" t="s">
        <v>9</v>
      </c>
      <c r="F106">
        <v>260890.1</v>
      </c>
      <c r="G106">
        <v>260890.1</v>
      </c>
      <c r="H106" t="s">
        <v>309</v>
      </c>
    </row>
    <row r="107" spans="1:8" x14ac:dyDescent="0.25">
      <c r="A107" t="s">
        <v>310</v>
      </c>
      <c r="B107" t="s">
        <v>239</v>
      </c>
      <c r="C107" t="s">
        <v>240</v>
      </c>
      <c r="D107" t="s">
        <v>311</v>
      </c>
      <c r="E107" t="s">
        <v>9</v>
      </c>
      <c r="F107">
        <v>260890.1</v>
      </c>
      <c r="G107">
        <v>260890.1</v>
      </c>
      <c r="H107" t="s">
        <v>312</v>
      </c>
    </row>
    <row r="108" spans="1:8" x14ac:dyDescent="0.25">
      <c r="A108" t="s">
        <v>313</v>
      </c>
      <c r="B108" t="s">
        <v>239</v>
      </c>
      <c r="C108" t="s">
        <v>240</v>
      </c>
      <c r="D108" t="s">
        <v>314</v>
      </c>
      <c r="E108" t="s">
        <v>9</v>
      </c>
      <c r="F108">
        <v>260890.1</v>
      </c>
      <c r="G108">
        <v>260890.1</v>
      </c>
      <c r="H108" t="s">
        <v>315</v>
      </c>
    </row>
    <row r="109" spans="1:8" x14ac:dyDescent="0.25">
      <c r="A109" t="s">
        <v>316</v>
      </c>
      <c r="B109" t="s">
        <v>239</v>
      </c>
      <c r="C109" t="s">
        <v>240</v>
      </c>
      <c r="D109" t="s">
        <v>317</v>
      </c>
      <c r="E109" t="s">
        <v>9</v>
      </c>
      <c r="F109">
        <v>260890.1</v>
      </c>
      <c r="G109">
        <v>260890.1</v>
      </c>
      <c r="H109" t="s">
        <v>318</v>
      </c>
    </row>
    <row r="110" spans="1:8" x14ac:dyDescent="0.25">
      <c r="A110" t="s">
        <v>319</v>
      </c>
      <c r="B110" t="s">
        <v>320</v>
      </c>
      <c r="C110" t="s">
        <v>321</v>
      </c>
      <c r="D110" t="s">
        <v>30</v>
      </c>
      <c r="E110" t="s">
        <v>31</v>
      </c>
      <c r="F110">
        <v>766859.5</v>
      </c>
      <c r="G110">
        <v>802096.2</v>
      </c>
      <c r="H110" t="s">
        <v>322</v>
      </c>
    </row>
    <row r="111" spans="1:8" x14ac:dyDescent="0.25">
      <c r="A111" t="s">
        <v>323</v>
      </c>
      <c r="B111" t="s">
        <v>320</v>
      </c>
      <c r="C111" t="s">
        <v>321</v>
      </c>
      <c r="D111" t="s">
        <v>30</v>
      </c>
      <c r="E111" t="s">
        <v>31</v>
      </c>
      <c r="F111">
        <v>197989</v>
      </c>
      <c r="G111">
        <v>774627.3</v>
      </c>
      <c r="H111" t="s">
        <v>324</v>
      </c>
    </row>
    <row r="112" spans="1:8" x14ac:dyDescent="0.25">
      <c r="A112" t="s">
        <v>325</v>
      </c>
      <c r="B112" t="s">
        <v>320</v>
      </c>
      <c r="C112" t="s">
        <v>321</v>
      </c>
      <c r="D112" t="s">
        <v>30</v>
      </c>
      <c r="E112" t="s">
        <v>31</v>
      </c>
      <c r="F112">
        <v>766859.5</v>
      </c>
      <c r="G112">
        <v>802096.2</v>
      </c>
      <c r="H112" t="s">
        <v>326</v>
      </c>
    </row>
    <row r="113" spans="1:8" x14ac:dyDescent="0.25">
      <c r="A113" t="s">
        <v>327</v>
      </c>
      <c r="B113" t="s">
        <v>320</v>
      </c>
      <c r="C113" t="s">
        <v>321</v>
      </c>
      <c r="D113" t="s">
        <v>30</v>
      </c>
      <c r="E113" t="s">
        <v>31</v>
      </c>
      <c r="F113">
        <v>197989</v>
      </c>
      <c r="G113">
        <v>774627.3</v>
      </c>
      <c r="H113" t="s">
        <v>328</v>
      </c>
    </row>
    <row r="114" spans="1:8" x14ac:dyDescent="0.25">
      <c r="A114" t="s">
        <v>329</v>
      </c>
      <c r="B114" t="s">
        <v>320</v>
      </c>
      <c r="C114" t="s">
        <v>321</v>
      </c>
      <c r="D114" t="s">
        <v>30</v>
      </c>
      <c r="E114" t="s">
        <v>31</v>
      </c>
      <c r="F114">
        <v>766859.5</v>
      </c>
      <c r="G114">
        <v>802096.2</v>
      </c>
      <c r="H114" t="s">
        <v>330</v>
      </c>
    </row>
    <row r="115" spans="1:8" x14ac:dyDescent="0.25">
      <c r="A115" t="s">
        <v>331</v>
      </c>
      <c r="B115" t="s">
        <v>320</v>
      </c>
      <c r="C115" t="s">
        <v>321</v>
      </c>
      <c r="D115" t="s">
        <v>30</v>
      </c>
      <c r="E115" t="s">
        <v>31</v>
      </c>
      <c r="F115">
        <v>197989</v>
      </c>
      <c r="G115">
        <v>774627.3</v>
      </c>
      <c r="H115" t="s">
        <v>332</v>
      </c>
    </row>
    <row r="116" spans="1:8" x14ac:dyDescent="0.25">
      <c r="A116" t="s">
        <v>333</v>
      </c>
      <c r="B116" t="s">
        <v>320</v>
      </c>
      <c r="C116" t="s">
        <v>321</v>
      </c>
      <c r="D116" t="s">
        <v>30</v>
      </c>
      <c r="E116" t="s">
        <v>31</v>
      </c>
      <c r="F116">
        <v>197989</v>
      </c>
      <c r="G116">
        <v>774627.3</v>
      </c>
      <c r="H116" t="s">
        <v>334</v>
      </c>
    </row>
    <row r="117" spans="1:8" x14ac:dyDescent="0.25">
      <c r="A117" t="s">
        <v>335</v>
      </c>
      <c r="B117" t="s">
        <v>320</v>
      </c>
      <c r="C117" t="s">
        <v>321</v>
      </c>
      <c r="D117" t="s">
        <v>30</v>
      </c>
      <c r="E117" t="s">
        <v>31</v>
      </c>
      <c r="F117">
        <v>766859.5</v>
      </c>
      <c r="G117">
        <v>802096.2</v>
      </c>
      <c r="H117" t="s">
        <v>336</v>
      </c>
    </row>
    <row r="118" spans="1:8" x14ac:dyDescent="0.25">
      <c r="A118" t="s">
        <v>337</v>
      </c>
      <c r="B118" t="s">
        <v>320</v>
      </c>
      <c r="C118" t="s">
        <v>321</v>
      </c>
      <c r="D118" t="s">
        <v>30</v>
      </c>
      <c r="E118" t="s">
        <v>31</v>
      </c>
      <c r="F118">
        <v>766859.5</v>
      </c>
      <c r="G118">
        <v>802096.2</v>
      </c>
      <c r="H118" t="s">
        <v>338</v>
      </c>
    </row>
    <row r="119" spans="1:8" x14ac:dyDescent="0.25">
      <c r="A119" t="s">
        <v>339</v>
      </c>
      <c r="B119" t="s">
        <v>320</v>
      </c>
      <c r="C119" t="s">
        <v>321</v>
      </c>
      <c r="D119" t="s">
        <v>30</v>
      </c>
      <c r="E119" t="s">
        <v>31</v>
      </c>
      <c r="F119">
        <v>766859.5</v>
      </c>
      <c r="G119">
        <v>802096.2</v>
      </c>
      <c r="H119" t="s">
        <v>340</v>
      </c>
    </row>
    <row r="120" spans="1:8" x14ac:dyDescent="0.25">
      <c r="A120" t="s">
        <v>341</v>
      </c>
      <c r="B120" t="s">
        <v>342</v>
      </c>
      <c r="C120" t="s">
        <v>343</v>
      </c>
      <c r="D120" t="s">
        <v>344</v>
      </c>
      <c r="E120" t="s">
        <v>9</v>
      </c>
      <c r="F120">
        <v>435638.5</v>
      </c>
      <c r="G120">
        <v>759532.2</v>
      </c>
      <c r="H120" t="s">
        <v>345</v>
      </c>
    </row>
    <row r="121" spans="1:8" x14ac:dyDescent="0.25">
      <c r="A121" t="s">
        <v>346</v>
      </c>
      <c r="B121" t="s">
        <v>342</v>
      </c>
      <c r="C121" t="s">
        <v>343</v>
      </c>
      <c r="D121" t="s">
        <v>347</v>
      </c>
      <c r="E121" t="s">
        <v>9</v>
      </c>
      <c r="F121">
        <v>435638.5</v>
      </c>
      <c r="G121">
        <v>759532.2</v>
      </c>
      <c r="H121" t="s">
        <v>348</v>
      </c>
    </row>
    <row r="122" spans="1:8" x14ac:dyDescent="0.25">
      <c r="A122" t="s">
        <v>349</v>
      </c>
      <c r="B122" t="s">
        <v>342</v>
      </c>
      <c r="C122" t="s">
        <v>343</v>
      </c>
      <c r="D122" t="s">
        <v>350</v>
      </c>
      <c r="E122" t="s">
        <v>9</v>
      </c>
      <c r="F122">
        <v>435638.5</v>
      </c>
      <c r="G122">
        <v>759532.2</v>
      </c>
      <c r="H122" t="s">
        <v>351</v>
      </c>
    </row>
    <row r="123" spans="1:8" x14ac:dyDescent="0.25">
      <c r="A123" t="s">
        <v>352</v>
      </c>
      <c r="B123" t="s">
        <v>342</v>
      </c>
      <c r="C123" t="s">
        <v>343</v>
      </c>
      <c r="D123" t="s">
        <v>353</v>
      </c>
      <c r="E123" t="s">
        <v>9</v>
      </c>
      <c r="F123">
        <v>439461.7</v>
      </c>
      <c r="G123">
        <v>760967.9</v>
      </c>
      <c r="H123" t="s">
        <v>354</v>
      </c>
    </row>
    <row r="124" spans="1:8" x14ac:dyDescent="0.25">
      <c r="A124" t="s">
        <v>355</v>
      </c>
      <c r="B124" t="s">
        <v>342</v>
      </c>
      <c r="C124" t="s">
        <v>343</v>
      </c>
      <c r="D124" t="s">
        <v>356</v>
      </c>
      <c r="E124" t="s">
        <v>9</v>
      </c>
      <c r="F124">
        <v>435638.5</v>
      </c>
      <c r="G124">
        <v>759532.2</v>
      </c>
      <c r="H124" t="s">
        <v>357</v>
      </c>
    </row>
    <row r="125" spans="1:8" x14ac:dyDescent="0.25">
      <c r="A125" t="s">
        <v>358</v>
      </c>
      <c r="B125" t="s">
        <v>342</v>
      </c>
      <c r="C125" t="s">
        <v>343</v>
      </c>
      <c r="D125" t="s">
        <v>359</v>
      </c>
      <c r="E125" t="s">
        <v>9</v>
      </c>
      <c r="F125">
        <v>435638.5</v>
      </c>
      <c r="G125">
        <v>759532.2</v>
      </c>
      <c r="H125" t="s">
        <v>360</v>
      </c>
    </row>
    <row r="126" spans="1:8" x14ac:dyDescent="0.25">
      <c r="A126" t="s">
        <v>361</v>
      </c>
      <c r="B126" t="s">
        <v>342</v>
      </c>
      <c r="C126" t="s">
        <v>343</v>
      </c>
      <c r="D126" t="s">
        <v>362</v>
      </c>
      <c r="E126" t="s">
        <v>9</v>
      </c>
      <c r="F126">
        <v>439461.7</v>
      </c>
      <c r="G126">
        <v>760967.9</v>
      </c>
      <c r="H126" t="s">
        <v>363</v>
      </c>
    </row>
    <row r="127" spans="1:8" x14ac:dyDescent="0.25">
      <c r="A127" t="s">
        <v>364</v>
      </c>
      <c r="B127" t="s">
        <v>342</v>
      </c>
      <c r="C127" t="s">
        <v>343</v>
      </c>
      <c r="D127" t="s">
        <v>365</v>
      </c>
      <c r="E127" t="s">
        <v>9</v>
      </c>
      <c r="F127">
        <v>439461.7</v>
      </c>
      <c r="G127">
        <v>760967.9</v>
      </c>
      <c r="H127" t="s">
        <v>366</v>
      </c>
    </row>
    <row r="128" spans="1:8" x14ac:dyDescent="0.25">
      <c r="A128" t="s">
        <v>367</v>
      </c>
      <c r="B128" t="s">
        <v>342</v>
      </c>
      <c r="C128" t="s">
        <v>368</v>
      </c>
      <c r="D128" t="s">
        <v>369</v>
      </c>
      <c r="E128" t="s">
        <v>9</v>
      </c>
      <c r="F128">
        <v>455799.4</v>
      </c>
      <c r="G128">
        <v>750036.2</v>
      </c>
      <c r="H128" t="s">
        <v>370</v>
      </c>
    </row>
    <row r="129" spans="1:8" x14ac:dyDescent="0.25">
      <c r="A129" t="s">
        <v>371</v>
      </c>
      <c r="B129" t="s">
        <v>342</v>
      </c>
      <c r="C129" t="s">
        <v>368</v>
      </c>
      <c r="D129" t="s">
        <v>372</v>
      </c>
      <c r="E129" t="s">
        <v>9</v>
      </c>
      <c r="F129">
        <v>455799.4</v>
      </c>
      <c r="G129">
        <v>750036.2</v>
      </c>
      <c r="H129" t="s">
        <v>373</v>
      </c>
    </row>
    <row r="130" spans="1:8" x14ac:dyDescent="0.25">
      <c r="A130" t="s">
        <v>374</v>
      </c>
      <c r="B130" t="s">
        <v>342</v>
      </c>
      <c r="C130" t="s">
        <v>343</v>
      </c>
      <c r="D130" t="s">
        <v>375</v>
      </c>
      <c r="E130" t="s">
        <v>9</v>
      </c>
      <c r="F130">
        <v>455799.4</v>
      </c>
      <c r="G130">
        <v>750036.2</v>
      </c>
      <c r="H130" t="s">
        <v>376</v>
      </c>
    </row>
    <row r="131" spans="1:8" x14ac:dyDescent="0.25">
      <c r="A131" t="s">
        <v>377</v>
      </c>
      <c r="B131" t="s">
        <v>342</v>
      </c>
      <c r="C131" t="s">
        <v>343</v>
      </c>
      <c r="D131" t="s">
        <v>378</v>
      </c>
      <c r="E131" t="s">
        <v>9</v>
      </c>
      <c r="F131">
        <v>435638.5</v>
      </c>
      <c r="G131">
        <v>759532.2</v>
      </c>
      <c r="H131" t="s">
        <v>379</v>
      </c>
    </row>
    <row r="132" spans="1:8" x14ac:dyDescent="0.25">
      <c r="A132" t="s">
        <v>380</v>
      </c>
      <c r="B132" t="s">
        <v>342</v>
      </c>
      <c r="C132" t="s">
        <v>368</v>
      </c>
      <c r="D132" t="s">
        <v>381</v>
      </c>
      <c r="E132" t="s">
        <v>9</v>
      </c>
      <c r="F132">
        <v>455799.4</v>
      </c>
      <c r="G132">
        <v>750036.2</v>
      </c>
      <c r="H132" t="s">
        <v>382</v>
      </c>
    </row>
    <row r="133" spans="1:8" x14ac:dyDescent="0.25">
      <c r="A133" t="s">
        <v>383</v>
      </c>
      <c r="B133" t="s">
        <v>342</v>
      </c>
      <c r="C133" t="s">
        <v>343</v>
      </c>
      <c r="D133" t="s">
        <v>378</v>
      </c>
      <c r="E133" t="s">
        <v>9</v>
      </c>
      <c r="F133">
        <v>439461.7</v>
      </c>
      <c r="G133">
        <v>760967.9</v>
      </c>
      <c r="H133" t="s">
        <v>384</v>
      </c>
    </row>
    <row r="134" spans="1:8" x14ac:dyDescent="0.25">
      <c r="A134" t="s">
        <v>385</v>
      </c>
      <c r="B134" t="s">
        <v>342</v>
      </c>
      <c r="C134" t="s">
        <v>368</v>
      </c>
      <c r="D134" t="s">
        <v>386</v>
      </c>
      <c r="E134" t="s">
        <v>9</v>
      </c>
      <c r="F134">
        <v>455799.4</v>
      </c>
      <c r="G134">
        <v>750036.2</v>
      </c>
      <c r="H134" t="s">
        <v>387</v>
      </c>
    </row>
    <row r="135" spans="1:8" x14ac:dyDescent="0.25">
      <c r="A135" t="s">
        <v>388</v>
      </c>
      <c r="B135" t="s">
        <v>342</v>
      </c>
      <c r="C135" t="s">
        <v>368</v>
      </c>
      <c r="D135" t="s">
        <v>389</v>
      </c>
      <c r="E135" t="s">
        <v>9</v>
      </c>
      <c r="F135">
        <v>455799.4</v>
      </c>
      <c r="G135">
        <v>750036.2</v>
      </c>
      <c r="H135" t="s">
        <v>390</v>
      </c>
    </row>
    <row r="136" spans="1:8" x14ac:dyDescent="0.25">
      <c r="A136" t="s">
        <v>391</v>
      </c>
      <c r="B136" t="s">
        <v>342</v>
      </c>
      <c r="C136" t="s">
        <v>343</v>
      </c>
      <c r="D136" t="s">
        <v>392</v>
      </c>
      <c r="E136" t="s">
        <v>9</v>
      </c>
      <c r="F136">
        <v>435638.5</v>
      </c>
      <c r="G136">
        <v>759532.2</v>
      </c>
      <c r="H136" t="s">
        <v>393</v>
      </c>
    </row>
    <row r="137" spans="1:8" x14ac:dyDescent="0.25">
      <c r="A137" t="s">
        <v>394</v>
      </c>
      <c r="B137" t="s">
        <v>342</v>
      </c>
      <c r="C137" t="s">
        <v>368</v>
      </c>
      <c r="D137" t="s">
        <v>395</v>
      </c>
      <c r="E137" t="s">
        <v>9</v>
      </c>
      <c r="F137">
        <v>455799.4</v>
      </c>
      <c r="G137">
        <v>750036.2</v>
      </c>
      <c r="H137" t="s">
        <v>396</v>
      </c>
    </row>
    <row r="138" spans="1:8" x14ac:dyDescent="0.25">
      <c r="A138" t="s">
        <v>397</v>
      </c>
      <c r="B138" t="s">
        <v>342</v>
      </c>
      <c r="C138" t="s">
        <v>368</v>
      </c>
      <c r="D138" t="s">
        <v>398</v>
      </c>
      <c r="E138" t="s">
        <v>9</v>
      </c>
      <c r="F138">
        <v>455799.4</v>
      </c>
      <c r="G138">
        <v>750036.2</v>
      </c>
      <c r="H138" t="s">
        <v>399</v>
      </c>
    </row>
    <row r="139" spans="1:8" x14ac:dyDescent="0.25">
      <c r="A139" t="s">
        <v>400</v>
      </c>
      <c r="B139" t="s">
        <v>342</v>
      </c>
      <c r="C139" t="s">
        <v>368</v>
      </c>
      <c r="D139" t="s">
        <v>401</v>
      </c>
      <c r="E139" t="s">
        <v>9</v>
      </c>
      <c r="F139">
        <v>455799.4</v>
      </c>
      <c r="G139">
        <v>750036.2</v>
      </c>
      <c r="H139" t="s">
        <v>402</v>
      </c>
    </row>
    <row r="140" spans="1:8" x14ac:dyDescent="0.25">
      <c r="A140" t="s">
        <v>403</v>
      </c>
      <c r="B140" t="s">
        <v>342</v>
      </c>
      <c r="C140" t="s">
        <v>343</v>
      </c>
      <c r="D140" t="s">
        <v>404</v>
      </c>
      <c r="E140" t="s">
        <v>9</v>
      </c>
      <c r="F140">
        <v>439461.7</v>
      </c>
      <c r="G140">
        <v>760967.9</v>
      </c>
      <c r="H140" t="s">
        <v>405</v>
      </c>
    </row>
    <row r="141" spans="1:8" x14ac:dyDescent="0.25">
      <c r="A141" t="s">
        <v>406</v>
      </c>
      <c r="B141" t="s">
        <v>342</v>
      </c>
      <c r="C141" t="s">
        <v>343</v>
      </c>
      <c r="D141" t="s">
        <v>407</v>
      </c>
      <c r="E141" t="s">
        <v>9</v>
      </c>
      <c r="F141">
        <v>439461.7</v>
      </c>
      <c r="G141">
        <v>760967.9</v>
      </c>
      <c r="H141" t="s">
        <v>408</v>
      </c>
    </row>
    <row r="142" spans="1:8" x14ac:dyDescent="0.25">
      <c r="A142" t="s">
        <v>409</v>
      </c>
      <c r="B142" t="s">
        <v>342</v>
      </c>
      <c r="C142" t="s">
        <v>368</v>
      </c>
      <c r="D142" t="s">
        <v>410</v>
      </c>
      <c r="E142" t="s">
        <v>9</v>
      </c>
      <c r="F142">
        <v>455799.4</v>
      </c>
      <c r="G142">
        <v>750036.2</v>
      </c>
      <c r="H142" t="s">
        <v>411</v>
      </c>
    </row>
    <row r="143" spans="1:8" x14ac:dyDescent="0.25">
      <c r="A143" t="s">
        <v>412</v>
      </c>
      <c r="B143" t="s">
        <v>342</v>
      </c>
      <c r="C143" t="s">
        <v>343</v>
      </c>
      <c r="D143" t="s">
        <v>413</v>
      </c>
      <c r="E143" t="s">
        <v>9</v>
      </c>
      <c r="F143">
        <v>439461.7</v>
      </c>
      <c r="G143">
        <v>760967.9</v>
      </c>
      <c r="H143" t="s">
        <v>414</v>
      </c>
    </row>
    <row r="144" spans="1:8" x14ac:dyDescent="0.25">
      <c r="A144" t="s">
        <v>415</v>
      </c>
      <c r="B144" t="s">
        <v>342</v>
      </c>
      <c r="C144" t="s">
        <v>343</v>
      </c>
      <c r="D144" t="s">
        <v>416</v>
      </c>
      <c r="E144" t="s">
        <v>9</v>
      </c>
      <c r="F144">
        <v>439461.7</v>
      </c>
      <c r="G144">
        <v>760967.9</v>
      </c>
      <c r="H144" t="s">
        <v>417</v>
      </c>
    </row>
    <row r="145" spans="1:8" x14ac:dyDescent="0.25">
      <c r="A145" t="s">
        <v>418</v>
      </c>
      <c r="B145" t="s">
        <v>342</v>
      </c>
      <c r="C145" t="s">
        <v>343</v>
      </c>
      <c r="D145" t="s">
        <v>419</v>
      </c>
      <c r="E145" t="s">
        <v>9</v>
      </c>
      <c r="F145">
        <v>435638.5</v>
      </c>
      <c r="G145">
        <v>759532.2</v>
      </c>
      <c r="H145" t="s">
        <v>420</v>
      </c>
    </row>
    <row r="146" spans="1:8" x14ac:dyDescent="0.25">
      <c r="A146" t="s">
        <v>421</v>
      </c>
      <c r="B146" t="s">
        <v>342</v>
      </c>
      <c r="C146" t="s">
        <v>343</v>
      </c>
      <c r="D146" t="s">
        <v>378</v>
      </c>
      <c r="E146" t="s">
        <v>9</v>
      </c>
      <c r="F146">
        <v>439461.7</v>
      </c>
      <c r="G146">
        <v>760967.9</v>
      </c>
      <c r="H146" t="s">
        <v>422</v>
      </c>
    </row>
    <row r="147" spans="1:8" x14ac:dyDescent="0.25">
      <c r="A147" t="s">
        <v>423</v>
      </c>
      <c r="B147" t="s">
        <v>342</v>
      </c>
      <c r="C147" t="s">
        <v>343</v>
      </c>
      <c r="D147" t="s">
        <v>424</v>
      </c>
      <c r="E147" t="s">
        <v>9</v>
      </c>
      <c r="F147">
        <v>435638.5</v>
      </c>
      <c r="G147">
        <v>759532.2</v>
      </c>
      <c r="H147" t="s">
        <v>425</v>
      </c>
    </row>
    <row r="148" spans="1:8" x14ac:dyDescent="0.25">
      <c r="A148" t="s">
        <v>426</v>
      </c>
      <c r="B148" t="s">
        <v>342</v>
      </c>
      <c r="C148" t="s">
        <v>343</v>
      </c>
      <c r="D148" t="s">
        <v>427</v>
      </c>
      <c r="E148" t="s">
        <v>9</v>
      </c>
      <c r="F148">
        <v>435638.5</v>
      </c>
      <c r="G148">
        <v>759532.2</v>
      </c>
      <c r="H148" t="s">
        <v>428</v>
      </c>
    </row>
    <row r="149" spans="1:8" x14ac:dyDescent="0.25">
      <c r="A149" t="s">
        <v>429</v>
      </c>
      <c r="B149" t="s">
        <v>342</v>
      </c>
      <c r="C149" t="s">
        <v>368</v>
      </c>
      <c r="D149" t="s">
        <v>430</v>
      </c>
      <c r="E149" t="s">
        <v>9</v>
      </c>
      <c r="F149">
        <v>455799.4</v>
      </c>
      <c r="G149">
        <v>750036.2</v>
      </c>
      <c r="H149" t="s">
        <v>431</v>
      </c>
    </row>
    <row r="150" spans="1:8" x14ac:dyDescent="0.25">
      <c r="A150" t="s">
        <v>432</v>
      </c>
      <c r="B150" t="s">
        <v>342</v>
      </c>
      <c r="C150" t="s">
        <v>343</v>
      </c>
      <c r="D150" t="s">
        <v>433</v>
      </c>
      <c r="E150" t="s">
        <v>9</v>
      </c>
      <c r="F150">
        <v>435638.5</v>
      </c>
      <c r="G150">
        <v>759532.2</v>
      </c>
      <c r="H150" t="s">
        <v>434</v>
      </c>
    </row>
    <row r="151" spans="1:8" x14ac:dyDescent="0.25">
      <c r="A151" t="s">
        <v>435</v>
      </c>
      <c r="B151" t="s">
        <v>342</v>
      </c>
      <c r="C151" t="s">
        <v>343</v>
      </c>
      <c r="D151" t="s">
        <v>436</v>
      </c>
      <c r="E151" t="s">
        <v>9</v>
      </c>
      <c r="F151">
        <v>439461.7</v>
      </c>
      <c r="G151">
        <v>760967.9</v>
      </c>
      <c r="H151" t="s">
        <v>437</v>
      </c>
    </row>
    <row r="152" spans="1:8" x14ac:dyDescent="0.25">
      <c r="A152" t="s">
        <v>438</v>
      </c>
      <c r="B152" t="s">
        <v>342</v>
      </c>
      <c r="C152" t="s">
        <v>343</v>
      </c>
      <c r="D152" t="s">
        <v>365</v>
      </c>
      <c r="E152" t="s">
        <v>9</v>
      </c>
      <c r="F152">
        <v>435638.5</v>
      </c>
      <c r="G152">
        <v>759532.2</v>
      </c>
      <c r="H152" t="s">
        <v>439</v>
      </c>
    </row>
    <row r="153" spans="1:8" x14ac:dyDescent="0.25">
      <c r="A153" t="s">
        <v>440</v>
      </c>
      <c r="B153" t="s">
        <v>441</v>
      </c>
      <c r="C153" t="s">
        <v>440</v>
      </c>
      <c r="D153" t="s">
        <v>440</v>
      </c>
      <c r="E153" t="s">
        <v>440</v>
      </c>
      <c r="F153" t="s">
        <v>440</v>
      </c>
      <c r="G153" t="s">
        <v>440</v>
      </c>
      <c r="H153" t="s">
        <v>442</v>
      </c>
    </row>
  </sheetData>
  <mergeCells count="1">
    <mergeCell ref="A1:H2"/>
  </mergeCells>
  <conditionalFormatting sqref="A3:H3">
    <cfRule type="top10" priority="1" rank="1"/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ab</dc:creator>
  <cp:lastModifiedBy>Carlos Lab</cp:lastModifiedBy>
  <dcterms:created xsi:type="dcterms:W3CDTF">2019-12-11T23:03:09Z</dcterms:created>
  <dcterms:modified xsi:type="dcterms:W3CDTF">2020-04-01T21:11:32Z</dcterms:modified>
</cp:coreProperties>
</file>